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000-博士课题-hcy\0000000  SMC文章\00000000-20220614-二次修稿文章图及手稿\20220628\"/>
    </mc:Choice>
  </mc:AlternateContent>
  <xr:revisionPtr revIDLastSave="0" documentId="13_ncr:1_{FB85D7ED-C8C8-426F-9494-58D78CC07899}" xr6:coauthVersionLast="47" xr6:coauthVersionMax="47" xr10:uidLastSave="{00000000-0000-0000-0000-000000000000}"/>
  <bookViews>
    <workbookView xWindow="-108" yWindow="-108" windowWidth="23256" windowHeight="12576" firstSheet="20" activeTab="30" xr2:uid="{24B550E7-A641-4624-93BE-1AF5719A8DC3}"/>
  </bookViews>
  <sheets>
    <sheet name="Fig 1a" sheetId="1" r:id="rId1"/>
    <sheet name="Fig 1b" sheetId="2" r:id="rId2"/>
    <sheet name="Fig 1c" sheetId="3" r:id="rId3"/>
    <sheet name="Fig 1d" sheetId="4" r:id="rId4"/>
    <sheet name="Fig 1e" sheetId="5" r:id="rId5"/>
    <sheet name="Fig 1f" sheetId="6" r:id="rId6"/>
    <sheet name="Fig 1g" sheetId="7" r:id="rId7"/>
    <sheet name="Fig 1h" sheetId="8" r:id="rId8"/>
    <sheet name="Fig 2a" sheetId="9" r:id="rId9"/>
    <sheet name="Fig 2b" sheetId="10" r:id="rId10"/>
    <sheet name="Fig 2c" sheetId="11" r:id="rId11"/>
    <sheet name="Fig 2d" sheetId="12" r:id="rId12"/>
    <sheet name="Fig 2e" sheetId="13" r:id="rId13"/>
    <sheet name="Fig 2f" sheetId="14" r:id="rId14"/>
    <sheet name="Fig 2g" sheetId="15" r:id="rId15"/>
    <sheet name="Fig 2h" sheetId="16" r:id="rId16"/>
    <sheet name="Fig 3b" sheetId="17" r:id="rId17"/>
    <sheet name="Fig 3c" sheetId="18" r:id="rId18"/>
    <sheet name="Fig 3d-3f" sheetId="19" r:id="rId19"/>
    <sheet name="Fig 4b-4e" sheetId="20" r:id="rId20"/>
    <sheet name="Fig 5a-5c" sheetId="21" r:id="rId21"/>
    <sheet name="Fig 5e-5g" sheetId="22" r:id="rId22"/>
    <sheet name="Fig 6a" sheetId="23" r:id="rId23"/>
    <sheet name="Fig 6b" sheetId="24" r:id="rId24"/>
    <sheet name="Fig 6e" sheetId="25" r:id="rId25"/>
    <sheet name="Fig 6f" sheetId="26" r:id="rId26"/>
    <sheet name="Fig 6g" sheetId="28" r:id="rId27"/>
    <sheet name="Fig 6h" sheetId="29" r:id="rId28"/>
    <sheet name="S2 Fig. b" sheetId="30" r:id="rId29"/>
    <sheet name="S2 Fig. d" sheetId="31" r:id="rId30"/>
    <sheet name="S3 Fig. b-d" sheetId="32" r:id="rId31"/>
  </sheets>
  <definedNames>
    <definedName name="_Hlk90920064" localSheetId="19">'Fig 4b-4e'!$A$1</definedName>
    <definedName name="_Hlk90920083" localSheetId="20">'Fig 5a-5c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0" i="30" l="1"/>
  <c r="M11" i="30"/>
  <c r="M12" i="30"/>
  <c r="M13" i="30"/>
  <c r="M14" i="30"/>
  <c r="M15" i="30"/>
  <c r="M16" i="30"/>
  <c r="M17" i="30"/>
  <c r="M9" i="30"/>
  <c r="L10" i="30"/>
  <c r="L11" i="30"/>
  <c r="L12" i="30"/>
  <c r="L13" i="30"/>
  <c r="L14" i="30"/>
  <c r="L15" i="30"/>
  <c r="L16" i="30"/>
  <c r="L17" i="30"/>
  <c r="L9" i="30"/>
  <c r="K12" i="30"/>
  <c r="J10" i="30"/>
  <c r="J11" i="30"/>
  <c r="J12" i="30"/>
  <c r="J13" i="30"/>
  <c r="J14" i="30"/>
  <c r="J15" i="30"/>
  <c r="J16" i="30"/>
  <c r="J17" i="30"/>
  <c r="J9" i="30"/>
  <c r="M10" i="31"/>
  <c r="M11" i="31"/>
  <c r="M12" i="31"/>
  <c r="M13" i="31"/>
  <c r="M14" i="31"/>
  <c r="M15" i="31"/>
  <c r="M16" i="31"/>
  <c r="M17" i="31"/>
  <c r="M9" i="31"/>
  <c r="L10" i="31"/>
  <c r="L11" i="31"/>
  <c r="L12" i="31"/>
  <c r="L13" i="31"/>
  <c r="L14" i="31"/>
  <c r="L15" i="31"/>
  <c r="L16" i="31"/>
  <c r="L17" i="31"/>
  <c r="L9" i="31"/>
  <c r="K12" i="31"/>
  <c r="J10" i="31"/>
  <c r="J11" i="31"/>
  <c r="J12" i="31"/>
  <c r="J13" i="31"/>
  <c r="J14" i="31"/>
  <c r="J15" i="31"/>
  <c r="J16" i="31"/>
  <c r="J17" i="31"/>
  <c r="J9" i="31"/>
  <c r="K49" i="32" l="1"/>
  <c r="L49" i="32" s="1"/>
  <c r="M49" i="32" s="1"/>
  <c r="O49" i="32" s="1"/>
  <c r="J49" i="32"/>
  <c r="J48" i="32"/>
  <c r="K48" i="32" s="1"/>
  <c r="L48" i="32" s="1"/>
  <c r="M48" i="32" s="1"/>
  <c r="O48" i="32" s="1"/>
  <c r="O47" i="32"/>
  <c r="N47" i="32"/>
  <c r="M47" i="32"/>
  <c r="L47" i="32"/>
  <c r="K47" i="32"/>
  <c r="J47" i="32"/>
  <c r="K46" i="32"/>
  <c r="L46" i="32" s="1"/>
  <c r="M46" i="32" s="1"/>
  <c r="O46" i="32" s="1"/>
  <c r="J46" i="32"/>
  <c r="J45" i="32"/>
  <c r="K45" i="32" s="1"/>
  <c r="L45" i="32" s="1"/>
  <c r="M45" i="32" s="1"/>
  <c r="O45" i="32" s="1"/>
  <c r="M44" i="32"/>
  <c r="O44" i="32" s="1"/>
  <c r="L44" i="32"/>
  <c r="K44" i="32"/>
  <c r="J44" i="32"/>
  <c r="J41" i="32"/>
  <c r="K41" i="32" s="1"/>
  <c r="L41" i="32" s="1"/>
  <c r="M41" i="32" s="1"/>
  <c r="O41" i="32" s="1"/>
  <c r="J40" i="32"/>
  <c r="K40" i="32" s="1"/>
  <c r="L40" i="32" s="1"/>
  <c r="M40" i="32" s="1"/>
  <c r="O40" i="32" s="1"/>
  <c r="N39" i="32"/>
  <c r="M39" i="32"/>
  <c r="O39" i="32" s="1"/>
  <c r="L39" i="32"/>
  <c r="K39" i="32"/>
  <c r="J39" i="32"/>
  <c r="J38" i="32"/>
  <c r="K38" i="32" s="1"/>
  <c r="L38" i="32" s="1"/>
  <c r="M38" i="32" s="1"/>
  <c r="O38" i="32" s="1"/>
  <c r="J37" i="32"/>
  <c r="K37" i="32" s="1"/>
  <c r="L37" i="32" s="1"/>
  <c r="M37" i="32" s="1"/>
  <c r="O37" i="32" s="1"/>
  <c r="L36" i="32"/>
  <c r="M36" i="32" s="1"/>
  <c r="O36" i="32" s="1"/>
  <c r="K36" i="32"/>
  <c r="J36" i="32"/>
  <c r="J33" i="32"/>
  <c r="K33" i="32" s="1"/>
  <c r="L33" i="32" s="1"/>
  <c r="M33" i="32" s="1"/>
  <c r="O33" i="32" s="1"/>
  <c r="O32" i="32"/>
  <c r="M32" i="32"/>
  <c r="L32" i="32"/>
  <c r="K32" i="32"/>
  <c r="J32" i="32"/>
  <c r="N31" i="32"/>
  <c r="L31" i="32"/>
  <c r="M31" i="32" s="1"/>
  <c r="O31" i="32" s="1"/>
  <c r="K31" i="32"/>
  <c r="J31" i="32"/>
  <c r="J30" i="32"/>
  <c r="K30" i="32" s="1"/>
  <c r="L30" i="32" s="1"/>
  <c r="M30" i="32" s="1"/>
  <c r="O30" i="32" s="1"/>
  <c r="O29" i="32"/>
  <c r="M29" i="32"/>
  <c r="L29" i="32"/>
  <c r="K29" i="32"/>
  <c r="J29" i="32"/>
  <c r="K28" i="32"/>
  <c r="L28" i="32" s="1"/>
  <c r="M28" i="32" s="1"/>
  <c r="O28" i="32" s="1"/>
  <c r="J28" i="32"/>
  <c r="J25" i="32"/>
  <c r="K25" i="32" s="1"/>
  <c r="L25" i="32" s="1"/>
  <c r="M25" i="32" s="1"/>
  <c r="O25" i="32" s="1"/>
  <c r="M24" i="32"/>
  <c r="O24" i="32" s="1"/>
  <c r="L24" i="32"/>
  <c r="K24" i="32"/>
  <c r="J24" i="32"/>
  <c r="N23" i="32"/>
  <c r="K23" i="32"/>
  <c r="L23" i="32" s="1"/>
  <c r="M23" i="32" s="1"/>
  <c r="O23" i="32" s="1"/>
  <c r="J23" i="32"/>
  <c r="J22" i="32"/>
  <c r="K22" i="32" s="1"/>
  <c r="L22" i="32" s="1"/>
  <c r="M22" i="32" s="1"/>
  <c r="O22" i="32" s="1"/>
  <c r="M21" i="32"/>
  <c r="O21" i="32" s="1"/>
  <c r="L21" i="32"/>
  <c r="K21" i="32"/>
  <c r="J21" i="32"/>
  <c r="J20" i="32"/>
  <c r="K20" i="32" s="1"/>
  <c r="L20" i="32" s="1"/>
  <c r="M20" i="32" s="1"/>
  <c r="O20" i="32" s="1"/>
  <c r="J17" i="32"/>
  <c r="K17" i="32" s="1"/>
  <c r="L17" i="32" s="1"/>
  <c r="M17" i="32" s="1"/>
  <c r="O17" i="32" s="1"/>
  <c r="L16" i="32"/>
  <c r="M16" i="32" s="1"/>
  <c r="O16" i="32" s="1"/>
  <c r="K16" i="32"/>
  <c r="J16" i="32"/>
  <c r="N15" i="32"/>
  <c r="J15" i="32"/>
  <c r="K15" i="32" s="1"/>
  <c r="L15" i="32" s="1"/>
  <c r="M15" i="32" s="1"/>
  <c r="O15" i="32" s="1"/>
  <c r="J14" i="32"/>
  <c r="K14" i="32" s="1"/>
  <c r="L14" i="32" s="1"/>
  <c r="M14" i="32" s="1"/>
  <c r="O14" i="32" s="1"/>
  <c r="L13" i="32"/>
  <c r="M13" i="32" s="1"/>
  <c r="O13" i="32" s="1"/>
  <c r="K13" i="32"/>
  <c r="J13" i="32"/>
  <c r="J12" i="32"/>
  <c r="K12" i="32" s="1"/>
  <c r="L12" i="32" s="1"/>
  <c r="M12" i="32" s="1"/>
  <c r="O12" i="32" s="1"/>
  <c r="J9" i="32"/>
  <c r="K9" i="32" s="1"/>
  <c r="L9" i="32" s="1"/>
  <c r="M9" i="32" s="1"/>
  <c r="O9" i="32" s="1"/>
  <c r="K8" i="32"/>
  <c r="L8" i="32" s="1"/>
  <c r="M8" i="32" s="1"/>
  <c r="O8" i="32" s="1"/>
  <c r="J8" i="32"/>
  <c r="N7" i="32"/>
  <c r="J7" i="32"/>
  <c r="K7" i="32" s="1"/>
  <c r="L7" i="32" s="1"/>
  <c r="M7" i="32" s="1"/>
  <c r="O7" i="32" s="1"/>
  <c r="J6" i="32"/>
  <c r="K6" i="32" s="1"/>
  <c r="L6" i="32" s="1"/>
  <c r="M6" i="32" s="1"/>
  <c r="O6" i="32" s="1"/>
  <c r="K5" i="32"/>
  <c r="L5" i="32" s="1"/>
  <c r="M5" i="32" s="1"/>
  <c r="O5" i="32" s="1"/>
  <c r="J5" i="32"/>
  <c r="J4" i="32"/>
  <c r="K4" i="32" s="1"/>
  <c r="L4" i="32" s="1"/>
  <c r="M4" i="32" s="1"/>
  <c r="O4" i="32" s="1"/>
  <c r="O13" i="18"/>
  <c r="O14" i="18"/>
  <c r="O15" i="18"/>
  <c r="O16" i="18"/>
  <c r="O17" i="18"/>
  <c r="O12" i="18"/>
  <c r="N13" i="18"/>
  <c r="N14" i="18"/>
  <c r="N15" i="18"/>
  <c r="N16" i="18"/>
  <c r="N17" i="18"/>
  <c r="N12" i="18"/>
  <c r="M15" i="18"/>
  <c r="L13" i="18"/>
  <c r="L14" i="18"/>
  <c r="L15" i="18"/>
  <c r="L16" i="18"/>
  <c r="L17" i="18"/>
  <c r="L12" i="18"/>
  <c r="L5" i="5"/>
  <c r="L6" i="5"/>
  <c r="L7" i="5"/>
  <c r="L8" i="5"/>
  <c r="L9" i="5"/>
  <c r="L4" i="5"/>
  <c r="K5" i="5"/>
  <c r="K6" i="5"/>
  <c r="K7" i="5"/>
  <c r="K8" i="5"/>
  <c r="K9" i="5"/>
  <c r="K4" i="5"/>
  <c r="J7" i="5"/>
  <c r="I5" i="5" l="1"/>
  <c r="I6" i="5"/>
  <c r="I7" i="5"/>
  <c r="I8" i="5"/>
  <c r="I9" i="5"/>
  <c r="I4" i="5"/>
  <c r="O15" i="26" l="1"/>
  <c r="O7" i="26"/>
  <c r="N5" i="26"/>
  <c r="N6" i="26"/>
  <c r="N7" i="26"/>
  <c r="N8" i="26"/>
  <c r="N9" i="26"/>
  <c r="N10" i="26"/>
  <c r="N11" i="26"/>
  <c r="N12" i="26"/>
  <c r="N13" i="26"/>
  <c r="N14" i="26"/>
  <c r="N15" i="26"/>
  <c r="N16" i="26"/>
  <c r="N17" i="26"/>
  <c r="N18" i="26"/>
  <c r="N4" i="26"/>
  <c r="O24" i="26"/>
  <c r="O22" i="26"/>
  <c r="O23" i="26"/>
  <c r="O25" i="26"/>
  <c r="O26" i="26"/>
  <c r="O27" i="26"/>
  <c r="O28" i="26"/>
  <c r="O29" i="26"/>
  <c r="O30" i="26"/>
  <c r="O31" i="26"/>
  <c r="O33" i="26"/>
  <c r="O34" i="26"/>
  <c r="O21" i="26"/>
  <c r="N22" i="26"/>
  <c r="N23" i="26"/>
  <c r="N24" i="26"/>
  <c r="N25" i="26"/>
  <c r="N26" i="26"/>
  <c r="N27" i="26"/>
  <c r="N28" i="26"/>
  <c r="N29" i="26"/>
  <c r="N30" i="26"/>
  <c r="N31" i="26"/>
  <c r="N32" i="26"/>
  <c r="O32" i="26" s="1"/>
  <c r="N33" i="26"/>
  <c r="N34" i="26"/>
  <c r="N21" i="26"/>
  <c r="M24" i="26"/>
  <c r="L22" i="26"/>
  <c r="L23" i="26"/>
  <c r="L24" i="26"/>
  <c r="L25" i="26"/>
  <c r="L26" i="26"/>
  <c r="L27" i="26"/>
  <c r="L28" i="26"/>
  <c r="L29" i="26"/>
  <c r="L30" i="26"/>
  <c r="L31" i="26"/>
  <c r="L32" i="26"/>
  <c r="L33" i="26"/>
  <c r="L34" i="26"/>
  <c r="L35" i="26"/>
  <c r="N35" i="26" s="1"/>
  <c r="O35" i="26" s="1"/>
  <c r="L21" i="26"/>
  <c r="M7" i="26"/>
  <c r="L5" i="26"/>
  <c r="L6" i="26"/>
  <c r="L7" i="26"/>
  <c r="L8" i="26"/>
  <c r="O8" i="26" s="1"/>
  <c r="L9" i="26"/>
  <c r="O9" i="26" s="1"/>
  <c r="L10" i="26"/>
  <c r="O10" i="26" s="1"/>
  <c r="L11" i="26"/>
  <c r="O11" i="26" s="1"/>
  <c r="L12" i="26"/>
  <c r="L13" i="26"/>
  <c r="L14" i="26"/>
  <c r="L15" i="26"/>
  <c r="L16" i="26"/>
  <c r="O16" i="26" s="1"/>
  <c r="L17" i="26"/>
  <c r="O17" i="26" s="1"/>
  <c r="L18" i="26"/>
  <c r="O18" i="26" s="1"/>
  <c r="L4" i="26"/>
  <c r="O14" i="26" l="1"/>
  <c r="O13" i="26"/>
  <c r="O5" i="26"/>
  <c r="O6" i="26"/>
  <c r="O12" i="26"/>
  <c r="O4" i="26"/>
  <c r="O22" i="24"/>
  <c r="O23" i="24"/>
  <c r="O24" i="24"/>
  <c r="O25" i="24"/>
  <c r="O26" i="24"/>
  <c r="O27" i="24"/>
  <c r="O28" i="24"/>
  <c r="O29" i="24"/>
  <c r="O30" i="24"/>
  <c r="O31" i="24"/>
  <c r="O32" i="24"/>
  <c r="O33" i="24"/>
  <c r="O34" i="24"/>
  <c r="O35" i="24"/>
  <c r="O21" i="24"/>
  <c r="N22" i="24"/>
  <c r="N23" i="24"/>
  <c r="N24" i="24"/>
  <c r="N25" i="24"/>
  <c r="N26" i="24"/>
  <c r="N27" i="24"/>
  <c r="N28" i="24"/>
  <c r="N29" i="24"/>
  <c r="N30" i="24"/>
  <c r="N31" i="24"/>
  <c r="N32" i="24"/>
  <c r="N33" i="24"/>
  <c r="N34" i="24"/>
  <c r="N35" i="24"/>
  <c r="N21" i="24"/>
  <c r="M24" i="24"/>
  <c r="L22" i="24"/>
  <c r="L23" i="24"/>
  <c r="L24" i="24"/>
  <c r="L25" i="24"/>
  <c r="L26" i="24"/>
  <c r="L27" i="24"/>
  <c r="L28" i="24"/>
  <c r="L29" i="24"/>
  <c r="L30" i="24"/>
  <c r="L31" i="24"/>
  <c r="L32" i="24"/>
  <c r="L33" i="24"/>
  <c r="L34" i="24"/>
  <c r="L35" i="24"/>
  <c r="L21" i="24"/>
  <c r="O11" i="24"/>
  <c r="O10" i="24"/>
  <c r="O5" i="24"/>
  <c r="O6" i="24"/>
  <c r="O7" i="24"/>
  <c r="O8" i="24"/>
  <c r="O9" i="24"/>
  <c r="O12" i="24"/>
  <c r="O13" i="24"/>
  <c r="O14" i="24"/>
  <c r="O15" i="24"/>
  <c r="O16" i="24"/>
  <c r="O17" i="24"/>
  <c r="O18" i="24"/>
  <c r="O4" i="24"/>
  <c r="N5" i="24"/>
  <c r="N6" i="24"/>
  <c r="N7" i="24"/>
  <c r="N8" i="24"/>
  <c r="N9" i="24"/>
  <c r="N10" i="24"/>
  <c r="N11" i="24"/>
  <c r="N12" i="24"/>
  <c r="N13" i="24"/>
  <c r="N14" i="24"/>
  <c r="N15" i="24"/>
  <c r="N16" i="24"/>
  <c r="N17" i="24"/>
  <c r="N18" i="24"/>
  <c r="N4" i="24"/>
  <c r="M7" i="24"/>
  <c r="L5" i="24"/>
  <c r="L6" i="24"/>
  <c r="L7" i="24"/>
  <c r="L8" i="24"/>
  <c r="L9" i="24"/>
  <c r="L10" i="24"/>
  <c r="L11" i="24"/>
  <c r="L12" i="24"/>
  <c r="L13" i="24"/>
  <c r="L14" i="24"/>
  <c r="L15" i="24"/>
  <c r="L16" i="24"/>
  <c r="L17" i="24"/>
  <c r="L18" i="24"/>
  <c r="L4" i="24"/>
  <c r="N31" i="21" l="1"/>
  <c r="N23" i="21"/>
  <c r="N15" i="21"/>
  <c r="N7" i="21"/>
  <c r="N39" i="21"/>
  <c r="J37" i="21"/>
  <c r="K37" i="21" s="1"/>
  <c r="L37" i="21" s="1"/>
  <c r="M37" i="21" s="1"/>
  <c r="O37" i="21" s="1"/>
  <c r="J38" i="21"/>
  <c r="K38" i="21" s="1"/>
  <c r="L38" i="21" s="1"/>
  <c r="M38" i="21" s="1"/>
  <c r="O38" i="21" s="1"/>
  <c r="J39" i="21"/>
  <c r="K39" i="21" s="1"/>
  <c r="L39" i="21" s="1"/>
  <c r="M39" i="21" s="1"/>
  <c r="O39" i="21" s="1"/>
  <c r="J40" i="21"/>
  <c r="K40" i="21" s="1"/>
  <c r="L40" i="21" s="1"/>
  <c r="M40" i="21" s="1"/>
  <c r="O40" i="21" s="1"/>
  <c r="J41" i="21"/>
  <c r="K41" i="21" s="1"/>
  <c r="L41" i="21" s="1"/>
  <c r="M41" i="21" s="1"/>
  <c r="O41" i="21" s="1"/>
  <c r="J36" i="21"/>
  <c r="K36" i="21" s="1"/>
  <c r="L36" i="21" s="1"/>
  <c r="M36" i="21" s="1"/>
  <c r="O36" i="21" s="1"/>
  <c r="N47" i="21"/>
  <c r="K48" i="21"/>
  <c r="L48" i="21" s="1"/>
  <c r="M48" i="21" s="1"/>
  <c r="O48" i="21" s="1"/>
  <c r="J45" i="21"/>
  <c r="K45" i="21" s="1"/>
  <c r="L45" i="21" s="1"/>
  <c r="M45" i="21" s="1"/>
  <c r="O45" i="21" s="1"/>
  <c r="J46" i="21"/>
  <c r="K46" i="21" s="1"/>
  <c r="L46" i="21" s="1"/>
  <c r="M46" i="21" s="1"/>
  <c r="O46" i="21" s="1"/>
  <c r="J47" i="21"/>
  <c r="K47" i="21" s="1"/>
  <c r="L47" i="21" s="1"/>
  <c r="M47" i="21" s="1"/>
  <c r="O47" i="21" s="1"/>
  <c r="J48" i="21"/>
  <c r="J49" i="21"/>
  <c r="K49" i="21" s="1"/>
  <c r="L49" i="21" s="1"/>
  <c r="M49" i="21" s="1"/>
  <c r="O49" i="21" s="1"/>
  <c r="J44" i="21"/>
  <c r="K44" i="21" s="1"/>
  <c r="L44" i="21" s="1"/>
  <c r="M44" i="21" s="1"/>
  <c r="O44" i="21" s="1"/>
  <c r="J5" i="21" l="1"/>
  <c r="K5" i="21" s="1"/>
  <c r="L5" i="21" s="1"/>
  <c r="M5" i="21" s="1"/>
  <c r="O5" i="21" s="1"/>
  <c r="J6" i="21"/>
  <c r="K6" i="21" s="1"/>
  <c r="L6" i="21" s="1"/>
  <c r="M6" i="21" s="1"/>
  <c r="O6" i="21" s="1"/>
  <c r="J7" i="21"/>
  <c r="K7" i="21" s="1"/>
  <c r="L7" i="21" s="1"/>
  <c r="M7" i="21" s="1"/>
  <c r="O7" i="21" s="1"/>
  <c r="J8" i="21"/>
  <c r="K8" i="21" s="1"/>
  <c r="L8" i="21" s="1"/>
  <c r="M8" i="21" s="1"/>
  <c r="O8" i="21" s="1"/>
  <c r="J9" i="21"/>
  <c r="K9" i="21" s="1"/>
  <c r="L9" i="21" s="1"/>
  <c r="M9" i="21" s="1"/>
  <c r="O9" i="21" s="1"/>
  <c r="J12" i="21"/>
  <c r="K12" i="21" s="1"/>
  <c r="L12" i="21" s="1"/>
  <c r="M12" i="21" s="1"/>
  <c r="O12" i="21" s="1"/>
  <c r="J13" i="21"/>
  <c r="K13" i="21" s="1"/>
  <c r="L13" i="21" s="1"/>
  <c r="M13" i="21" s="1"/>
  <c r="O13" i="21" s="1"/>
  <c r="J14" i="21"/>
  <c r="K14" i="21" s="1"/>
  <c r="L14" i="21" s="1"/>
  <c r="M14" i="21" s="1"/>
  <c r="O14" i="21" s="1"/>
  <c r="J15" i="21"/>
  <c r="K15" i="21" s="1"/>
  <c r="L15" i="21" s="1"/>
  <c r="M15" i="21" s="1"/>
  <c r="O15" i="21" s="1"/>
  <c r="J16" i="21"/>
  <c r="K16" i="21" s="1"/>
  <c r="L16" i="21" s="1"/>
  <c r="M16" i="21" s="1"/>
  <c r="O16" i="21" s="1"/>
  <c r="J17" i="21"/>
  <c r="K17" i="21" s="1"/>
  <c r="L17" i="21" s="1"/>
  <c r="M17" i="21" s="1"/>
  <c r="O17" i="21" s="1"/>
  <c r="J20" i="21"/>
  <c r="K20" i="21" s="1"/>
  <c r="L20" i="21" s="1"/>
  <c r="M20" i="21" s="1"/>
  <c r="O20" i="21" s="1"/>
  <c r="J21" i="21"/>
  <c r="K21" i="21" s="1"/>
  <c r="L21" i="21" s="1"/>
  <c r="M21" i="21" s="1"/>
  <c r="O21" i="21" s="1"/>
  <c r="J22" i="21"/>
  <c r="K22" i="21" s="1"/>
  <c r="L22" i="21" s="1"/>
  <c r="M22" i="21" s="1"/>
  <c r="O22" i="21" s="1"/>
  <c r="J23" i="21"/>
  <c r="K23" i="21" s="1"/>
  <c r="L23" i="21" s="1"/>
  <c r="M23" i="21" s="1"/>
  <c r="O23" i="21" s="1"/>
  <c r="J24" i="21"/>
  <c r="K24" i="21" s="1"/>
  <c r="L24" i="21" s="1"/>
  <c r="M24" i="21" s="1"/>
  <c r="O24" i="21" s="1"/>
  <c r="J25" i="21"/>
  <c r="K25" i="21" s="1"/>
  <c r="L25" i="21" s="1"/>
  <c r="M25" i="21" s="1"/>
  <c r="O25" i="21" s="1"/>
  <c r="J28" i="21"/>
  <c r="K28" i="21" s="1"/>
  <c r="L28" i="21" s="1"/>
  <c r="M28" i="21" s="1"/>
  <c r="O28" i="21" s="1"/>
  <c r="J29" i="21"/>
  <c r="K29" i="21" s="1"/>
  <c r="L29" i="21" s="1"/>
  <c r="M29" i="21" s="1"/>
  <c r="O29" i="21" s="1"/>
  <c r="J30" i="21"/>
  <c r="K30" i="21" s="1"/>
  <c r="L30" i="21" s="1"/>
  <c r="M30" i="21" s="1"/>
  <c r="O30" i="21" s="1"/>
  <c r="J31" i="21"/>
  <c r="K31" i="21" s="1"/>
  <c r="L31" i="21" s="1"/>
  <c r="M31" i="21" s="1"/>
  <c r="O31" i="21" s="1"/>
  <c r="J32" i="21"/>
  <c r="K32" i="21" s="1"/>
  <c r="L32" i="21" s="1"/>
  <c r="M32" i="21" s="1"/>
  <c r="O32" i="21" s="1"/>
  <c r="J33" i="21"/>
  <c r="K33" i="21" s="1"/>
  <c r="L33" i="21" s="1"/>
  <c r="M33" i="21" s="1"/>
  <c r="O33" i="21" s="1"/>
  <c r="J4" i="21"/>
  <c r="K4" i="21" s="1"/>
  <c r="L4" i="21" s="1"/>
  <c r="M4" i="21" s="1"/>
  <c r="O4" i="21" s="1"/>
  <c r="O45" i="22"/>
  <c r="O46" i="22"/>
  <c r="O47" i="22"/>
  <c r="O48" i="22"/>
  <c r="O49" i="22"/>
  <c r="O44" i="22"/>
  <c r="N47" i="22"/>
  <c r="O37" i="22"/>
  <c r="O38" i="22"/>
  <c r="O39" i="22"/>
  <c r="O40" i="22"/>
  <c r="O41" i="22"/>
  <c r="O36" i="22"/>
  <c r="N39" i="22"/>
  <c r="O30" i="22"/>
  <c r="O31" i="22"/>
  <c r="O32" i="22"/>
  <c r="O33" i="22"/>
  <c r="O29" i="22"/>
  <c r="O28" i="22"/>
  <c r="N31" i="22"/>
  <c r="O21" i="22"/>
  <c r="O22" i="22"/>
  <c r="O23" i="22"/>
  <c r="O24" i="22"/>
  <c r="O25" i="22"/>
  <c r="O20" i="22"/>
  <c r="N23" i="22"/>
  <c r="O13" i="22"/>
  <c r="O14" i="22"/>
  <c r="O15" i="22"/>
  <c r="O16" i="22"/>
  <c r="O17" i="22"/>
  <c r="O12" i="22"/>
  <c r="N15" i="22"/>
  <c r="O5" i="22"/>
  <c r="O6" i="22"/>
  <c r="O7" i="22"/>
  <c r="O8" i="22"/>
  <c r="O9" i="22"/>
  <c r="O4" i="22"/>
  <c r="N7" i="22"/>
  <c r="M45" i="22"/>
  <c r="M46" i="22"/>
  <c r="M47" i="22"/>
  <c r="M48" i="22"/>
  <c r="M49" i="22"/>
  <c r="M44" i="22"/>
  <c r="M37" i="22"/>
  <c r="M38" i="22"/>
  <c r="M39" i="22"/>
  <c r="M40" i="22"/>
  <c r="M41" i="22"/>
  <c r="M36" i="22"/>
  <c r="M29" i="22"/>
  <c r="M30" i="22"/>
  <c r="M31" i="22"/>
  <c r="M32" i="22"/>
  <c r="M33" i="22"/>
  <c r="M28" i="22"/>
  <c r="M21" i="22"/>
  <c r="M22" i="22"/>
  <c r="M23" i="22"/>
  <c r="M24" i="22"/>
  <c r="M25" i="22"/>
  <c r="M20" i="22"/>
  <c r="M13" i="22"/>
  <c r="M14" i="22"/>
  <c r="M15" i="22"/>
  <c r="M16" i="22"/>
  <c r="M17" i="22"/>
  <c r="M12" i="22"/>
  <c r="M5" i="22"/>
  <c r="M6" i="22"/>
  <c r="M7" i="22"/>
  <c r="M8" i="22"/>
  <c r="M9" i="22"/>
  <c r="M4" i="22"/>
  <c r="L5" i="22"/>
  <c r="L6" i="22"/>
  <c r="L7" i="22"/>
  <c r="L8" i="22"/>
  <c r="L9" i="22"/>
  <c r="L12" i="22"/>
  <c r="L13" i="22"/>
  <c r="L14" i="22"/>
  <c r="L15" i="22"/>
  <c r="L16" i="22"/>
  <c r="L17" i="22"/>
  <c r="L20" i="22"/>
  <c r="L21" i="22"/>
  <c r="L22" i="22"/>
  <c r="L23" i="22"/>
  <c r="L24" i="22"/>
  <c r="L25" i="22"/>
  <c r="L28" i="22"/>
  <c r="L29" i="22"/>
  <c r="L30" i="22"/>
  <c r="L31" i="22"/>
  <c r="L32" i="22"/>
  <c r="L33" i="22"/>
  <c r="L36" i="22"/>
  <c r="L37" i="22"/>
  <c r="L38" i="22"/>
  <c r="L39" i="22"/>
  <c r="L40" i="22"/>
  <c r="L41" i="22"/>
  <c r="L44" i="22"/>
  <c r="L45" i="22"/>
  <c r="L46" i="22"/>
  <c r="L47" i="22"/>
  <c r="L48" i="22"/>
  <c r="L49" i="22"/>
  <c r="L4" i="22"/>
  <c r="K5" i="22"/>
  <c r="K6" i="22"/>
  <c r="K7" i="22"/>
  <c r="K8" i="22"/>
  <c r="K9" i="22"/>
  <c r="K12" i="22"/>
  <c r="K13" i="22"/>
  <c r="K14" i="22"/>
  <c r="K15" i="22"/>
  <c r="K16" i="22"/>
  <c r="K17" i="22"/>
  <c r="K20" i="22"/>
  <c r="K21" i="22"/>
  <c r="K22" i="22"/>
  <c r="K23" i="22"/>
  <c r="K24" i="22"/>
  <c r="K25" i="22"/>
  <c r="K28" i="22"/>
  <c r="K29" i="22"/>
  <c r="K30" i="22"/>
  <c r="K31" i="22"/>
  <c r="K32" i="22"/>
  <c r="K33" i="22"/>
  <c r="K36" i="22"/>
  <c r="K37" i="22"/>
  <c r="K38" i="22"/>
  <c r="K39" i="22"/>
  <c r="K40" i="22"/>
  <c r="K41" i="22"/>
  <c r="K44" i="22"/>
  <c r="K45" i="22"/>
  <c r="K46" i="22"/>
  <c r="K47" i="22"/>
  <c r="K48" i="22"/>
  <c r="K49" i="22"/>
  <c r="K4" i="22"/>
  <c r="J5" i="22"/>
  <c r="J6" i="22"/>
  <c r="J7" i="22"/>
  <c r="J8" i="22"/>
  <c r="J9" i="22"/>
  <c r="J12" i="22"/>
  <c r="J13" i="22"/>
  <c r="J14" i="22"/>
  <c r="J15" i="22"/>
  <c r="J16" i="22"/>
  <c r="J17" i="22"/>
  <c r="J20" i="22"/>
  <c r="J21" i="22"/>
  <c r="J22" i="22"/>
  <c r="J23" i="22"/>
  <c r="J24" i="22"/>
  <c r="J25" i="22"/>
  <c r="J28" i="22"/>
  <c r="J29" i="22"/>
  <c r="J30" i="22"/>
  <c r="J31" i="22"/>
  <c r="J32" i="22"/>
  <c r="J33" i="22"/>
  <c r="J36" i="22"/>
  <c r="J37" i="22"/>
  <c r="J38" i="22"/>
  <c r="J39" i="22"/>
  <c r="J40" i="22"/>
  <c r="J41" i="22"/>
  <c r="J44" i="22"/>
  <c r="J45" i="22"/>
  <c r="J46" i="22"/>
  <c r="J47" i="22"/>
  <c r="J48" i="22"/>
  <c r="J49" i="22"/>
  <c r="J4" i="22"/>
  <c r="O21" i="17"/>
  <c r="O22" i="17"/>
  <c r="O23" i="17"/>
  <c r="O24" i="17"/>
  <c r="O25" i="17"/>
  <c r="O20" i="17"/>
  <c r="N23" i="17"/>
  <c r="M21" i="17"/>
  <c r="M22" i="17"/>
  <c r="M23" i="17"/>
  <c r="M24" i="17"/>
  <c r="M25" i="17"/>
  <c r="M20" i="17"/>
  <c r="L21" i="17"/>
  <c r="L22" i="17"/>
  <c r="L23" i="17"/>
  <c r="L24" i="17"/>
  <c r="L25" i="17"/>
  <c r="L20" i="17"/>
  <c r="K21" i="17"/>
  <c r="K22" i="17"/>
  <c r="K23" i="17"/>
  <c r="K24" i="17"/>
  <c r="K25" i="17"/>
  <c r="K20" i="17"/>
  <c r="J21" i="17"/>
  <c r="J22" i="17"/>
  <c r="J23" i="17"/>
  <c r="J24" i="17"/>
  <c r="J25" i="17"/>
  <c r="J20" i="17"/>
  <c r="O13" i="17"/>
  <c r="O14" i="17"/>
  <c r="O15" i="17"/>
  <c r="O16" i="17"/>
  <c r="O17" i="17"/>
  <c r="O12" i="17"/>
  <c r="N15" i="17"/>
  <c r="M13" i="17"/>
  <c r="M14" i="17"/>
  <c r="M15" i="17"/>
  <c r="M16" i="17"/>
  <c r="M17" i="17"/>
  <c r="M12" i="17"/>
  <c r="L13" i="17"/>
  <c r="L14" i="17"/>
  <c r="L15" i="17"/>
  <c r="L16" i="17"/>
  <c r="L17" i="17"/>
  <c r="L12" i="17"/>
  <c r="K13" i="17"/>
  <c r="K14" i="17"/>
  <c r="K15" i="17"/>
  <c r="K16" i="17"/>
  <c r="K17" i="17"/>
  <c r="K12" i="17"/>
  <c r="J13" i="17"/>
  <c r="J14" i="17"/>
  <c r="J15" i="17"/>
  <c r="J16" i="17"/>
  <c r="J17" i="17"/>
  <c r="J12" i="17"/>
  <c r="O5" i="17"/>
  <c r="O6" i="17"/>
  <c r="O7" i="17"/>
  <c r="O8" i="17"/>
  <c r="O9" i="17"/>
  <c r="O4" i="17"/>
  <c r="N7" i="17"/>
  <c r="M5" i="17"/>
  <c r="M6" i="17"/>
  <c r="M7" i="17"/>
  <c r="M8" i="17"/>
  <c r="M9" i="17"/>
  <c r="M4" i="17"/>
  <c r="L5" i="17"/>
  <c r="L6" i="17"/>
  <c r="L7" i="17"/>
  <c r="L8" i="17"/>
  <c r="L9" i="17"/>
  <c r="L4" i="17"/>
  <c r="K5" i="17"/>
  <c r="K6" i="17"/>
  <c r="K7" i="17"/>
  <c r="K8" i="17"/>
  <c r="K9" i="17"/>
  <c r="K4" i="17"/>
  <c r="J5" i="17"/>
  <c r="J6" i="17"/>
  <c r="J7" i="17"/>
  <c r="J8" i="17"/>
  <c r="J9" i="17"/>
  <c r="J4" i="17"/>
  <c r="W36" i="18"/>
  <c r="V36" i="18"/>
  <c r="U39" i="18"/>
  <c r="T37" i="18"/>
  <c r="V37" i="18" s="1"/>
  <c r="W37" i="18" s="1"/>
  <c r="T38" i="18"/>
  <c r="V38" i="18" s="1"/>
  <c r="W38" i="18" s="1"/>
  <c r="T39" i="18"/>
  <c r="V39" i="18" s="1"/>
  <c r="W39" i="18" s="1"/>
  <c r="T40" i="18"/>
  <c r="V40" i="18" s="1"/>
  <c r="W40" i="18" s="1"/>
  <c r="T41" i="18"/>
  <c r="V41" i="18" s="1"/>
  <c r="W41" i="18" s="1"/>
  <c r="T36" i="18"/>
  <c r="O39" i="18"/>
  <c r="N39" i="18"/>
  <c r="N41" i="18"/>
  <c r="O41" i="18" s="1"/>
  <c r="M39" i="18"/>
  <c r="L37" i="18"/>
  <c r="N37" i="18" s="1"/>
  <c r="O37" i="18" s="1"/>
  <c r="L38" i="18"/>
  <c r="N38" i="18" s="1"/>
  <c r="O38" i="18" s="1"/>
  <c r="L39" i="18"/>
  <c r="L40" i="18"/>
  <c r="N40" i="18" s="1"/>
  <c r="O40" i="18" s="1"/>
  <c r="L41" i="18"/>
  <c r="L36" i="18"/>
  <c r="N36" i="18" s="1"/>
  <c r="O36" i="18" s="1"/>
  <c r="V32" i="18"/>
  <c r="W32" i="18" s="1"/>
  <c r="V33" i="18"/>
  <c r="W33" i="18" s="1"/>
  <c r="U31" i="18"/>
  <c r="T29" i="18"/>
  <c r="V29" i="18" s="1"/>
  <c r="W29" i="18" s="1"/>
  <c r="T30" i="18"/>
  <c r="V30" i="18" s="1"/>
  <c r="W30" i="18" s="1"/>
  <c r="T31" i="18"/>
  <c r="V31" i="18" s="1"/>
  <c r="W31" i="18" s="1"/>
  <c r="T32" i="18"/>
  <c r="T33" i="18"/>
  <c r="T28" i="18"/>
  <c r="V28" i="18" s="1"/>
  <c r="W28" i="18" s="1"/>
  <c r="O33" i="18"/>
  <c r="N29" i="18"/>
  <c r="O29" i="18" s="1"/>
  <c r="N33" i="18"/>
  <c r="M31" i="18"/>
  <c r="L29" i="18"/>
  <c r="L30" i="18"/>
  <c r="N30" i="18" s="1"/>
  <c r="O30" i="18" s="1"/>
  <c r="L31" i="18"/>
  <c r="N31" i="18" s="1"/>
  <c r="O31" i="18" s="1"/>
  <c r="L32" i="18"/>
  <c r="N32" i="18" s="1"/>
  <c r="O32" i="18" s="1"/>
  <c r="L33" i="18"/>
  <c r="L28" i="18"/>
  <c r="N28" i="18" s="1"/>
  <c r="O28" i="18" s="1"/>
  <c r="W22" i="18" l="1"/>
  <c r="V22" i="18"/>
  <c r="V23" i="18"/>
  <c r="W23" i="18" s="1"/>
  <c r="V24" i="18"/>
  <c r="W24" i="18" s="1"/>
  <c r="U23" i="18"/>
  <c r="T21" i="18"/>
  <c r="V21" i="18" s="1"/>
  <c r="W21" i="18" s="1"/>
  <c r="T22" i="18"/>
  <c r="T23" i="18"/>
  <c r="T24" i="18"/>
  <c r="T25" i="18"/>
  <c r="V25" i="18" s="1"/>
  <c r="W25" i="18" s="1"/>
  <c r="T20" i="18"/>
  <c r="V20" i="18" s="1"/>
  <c r="W20" i="18" s="1"/>
  <c r="N21" i="18"/>
  <c r="O21" i="18" s="1"/>
  <c r="N24" i="18"/>
  <c r="O24" i="18" s="1"/>
  <c r="N25" i="18"/>
  <c r="O25" i="18" s="1"/>
  <c r="M23" i="18"/>
  <c r="L21" i="18"/>
  <c r="L22" i="18"/>
  <c r="N22" i="18" s="1"/>
  <c r="O22" i="18" s="1"/>
  <c r="L23" i="18"/>
  <c r="N23" i="18" s="1"/>
  <c r="O23" i="18" s="1"/>
  <c r="L24" i="18"/>
  <c r="L25" i="18"/>
  <c r="L20" i="18"/>
  <c r="N20" i="18" s="1"/>
  <c r="O20" i="18" s="1"/>
  <c r="W12" i="18" l="1"/>
  <c r="V14" i="18"/>
  <c r="W14" i="18" s="1"/>
  <c r="V12" i="18"/>
  <c r="U15" i="18"/>
  <c r="T13" i="18"/>
  <c r="V13" i="18" s="1"/>
  <c r="W13" i="18" s="1"/>
  <c r="T14" i="18"/>
  <c r="T15" i="18"/>
  <c r="V15" i="18" s="1"/>
  <c r="W15" i="18" s="1"/>
  <c r="T16" i="18"/>
  <c r="V16" i="18" s="1"/>
  <c r="W16" i="18" s="1"/>
  <c r="T17" i="18"/>
  <c r="V17" i="18" s="1"/>
  <c r="W17" i="18" s="1"/>
  <c r="T12" i="18"/>
  <c r="W7" i="18"/>
  <c r="W8" i="18"/>
  <c r="W9" i="18"/>
  <c r="V7" i="18"/>
  <c r="V8" i="18"/>
  <c r="V9" i="18"/>
  <c r="U7" i="18"/>
  <c r="T5" i="18"/>
  <c r="V5" i="18" s="1"/>
  <c r="W5" i="18" s="1"/>
  <c r="T6" i="18"/>
  <c r="V6" i="18" s="1"/>
  <c r="W6" i="18" s="1"/>
  <c r="T7" i="18"/>
  <c r="T8" i="18"/>
  <c r="T9" i="18"/>
  <c r="T4" i="18"/>
  <c r="V4" i="18" s="1"/>
  <c r="W4" i="18" s="1"/>
  <c r="O5" i="18"/>
  <c r="O6" i="18"/>
  <c r="N5" i="18"/>
  <c r="N6" i="18"/>
  <c r="N7" i="18"/>
  <c r="O7" i="18" s="1"/>
  <c r="N8" i="18"/>
  <c r="O8" i="18" s="1"/>
  <c r="M7" i="18"/>
  <c r="L5" i="18"/>
  <c r="L6" i="18"/>
  <c r="L7" i="18"/>
  <c r="L8" i="18"/>
  <c r="L9" i="18"/>
  <c r="N9" i="18" s="1"/>
  <c r="O9" i="18" s="1"/>
  <c r="L4" i="18"/>
  <c r="N4" i="18" s="1"/>
  <c r="O4" i="18" s="1"/>
  <c r="L11" i="10" l="1"/>
  <c r="M11" i="10" s="1"/>
  <c r="L12" i="10"/>
  <c r="M12" i="10" s="1"/>
  <c r="K12" i="10"/>
  <c r="J10" i="10"/>
  <c r="L10" i="10" s="1"/>
  <c r="M10" i="10" s="1"/>
  <c r="J11" i="10"/>
  <c r="J12" i="10"/>
  <c r="J13" i="10"/>
  <c r="L13" i="10" s="1"/>
  <c r="M13" i="10" s="1"/>
  <c r="J14" i="10"/>
  <c r="L14" i="10" s="1"/>
  <c r="M14" i="10" s="1"/>
  <c r="J15" i="10"/>
  <c r="L15" i="10" s="1"/>
  <c r="M15" i="10" s="1"/>
  <c r="J16" i="10"/>
  <c r="L16" i="10" s="1"/>
  <c r="M16" i="10" s="1"/>
  <c r="J17" i="10"/>
  <c r="L17" i="10" s="1"/>
  <c r="M17" i="10" s="1"/>
  <c r="J9" i="10"/>
  <c r="L9" i="10" s="1"/>
  <c r="M9" i="10" s="1"/>
  <c r="M5" i="9" l="1"/>
  <c r="M6" i="9"/>
  <c r="M7" i="9"/>
  <c r="M8" i="9"/>
  <c r="M9" i="9"/>
  <c r="M10" i="9"/>
  <c r="M11" i="9"/>
  <c r="M12" i="9"/>
  <c r="M4" i="9"/>
  <c r="L5" i="9"/>
  <c r="L6" i="9"/>
  <c r="L7" i="9"/>
  <c r="L8" i="9"/>
  <c r="L9" i="9"/>
  <c r="L10" i="9"/>
  <c r="L11" i="9"/>
  <c r="L12" i="9"/>
  <c r="L4" i="9"/>
  <c r="K7" i="9"/>
  <c r="J5" i="9"/>
  <c r="J6" i="9"/>
  <c r="J7" i="9"/>
  <c r="J8" i="9"/>
  <c r="J9" i="9"/>
  <c r="J10" i="9"/>
  <c r="J11" i="9"/>
  <c r="J12" i="9"/>
  <c r="J4" i="9"/>
  <c r="G103" i="12"/>
  <c r="G104" i="12"/>
  <c r="G105" i="12"/>
  <c r="G106" i="12"/>
  <c r="G107" i="12"/>
  <c r="G108" i="12"/>
  <c r="G109" i="12"/>
  <c r="G110" i="12"/>
  <c r="G102" i="12"/>
  <c r="F103" i="12"/>
  <c r="F104" i="12"/>
  <c r="F105" i="12"/>
  <c r="F106" i="12"/>
  <c r="F107" i="12"/>
  <c r="F108" i="12"/>
  <c r="F109" i="12"/>
  <c r="F110" i="12"/>
  <c r="F102" i="12"/>
  <c r="E105" i="12"/>
  <c r="D103" i="12"/>
  <c r="D104" i="12"/>
  <c r="D105" i="12"/>
  <c r="D106" i="12"/>
  <c r="D107" i="12"/>
  <c r="D108" i="12"/>
  <c r="D109" i="12"/>
  <c r="D110" i="12"/>
  <c r="D102" i="12"/>
  <c r="G92" i="12"/>
  <c r="G93" i="12"/>
  <c r="G94" i="12"/>
  <c r="G95" i="12"/>
  <c r="G96" i="12"/>
  <c r="G97" i="12"/>
  <c r="G98" i="12"/>
  <c r="G99" i="12"/>
  <c r="G91" i="12"/>
  <c r="F92" i="12"/>
  <c r="F93" i="12"/>
  <c r="F94" i="12"/>
  <c r="F95" i="12"/>
  <c r="F96" i="12"/>
  <c r="F97" i="12"/>
  <c r="F98" i="12"/>
  <c r="F99" i="12"/>
  <c r="F91" i="12"/>
  <c r="E94" i="12"/>
  <c r="D92" i="12"/>
  <c r="D93" i="12"/>
  <c r="D94" i="12"/>
  <c r="D95" i="12"/>
  <c r="D96" i="12"/>
  <c r="D97" i="12"/>
  <c r="D98" i="12"/>
  <c r="D99" i="12"/>
  <c r="D91" i="12"/>
  <c r="G81" i="12"/>
  <c r="G82" i="12"/>
  <c r="G83" i="12"/>
  <c r="G84" i="12"/>
  <c r="G85" i="12"/>
  <c r="G86" i="12"/>
  <c r="G87" i="12"/>
  <c r="G88" i="12"/>
  <c r="G80" i="12"/>
  <c r="F81" i="12"/>
  <c r="F82" i="12"/>
  <c r="F83" i="12"/>
  <c r="F84" i="12"/>
  <c r="F85" i="12"/>
  <c r="F86" i="12"/>
  <c r="F87" i="12"/>
  <c r="F88" i="12"/>
  <c r="F80" i="12"/>
  <c r="E83" i="12"/>
  <c r="D81" i="12"/>
  <c r="D82" i="12"/>
  <c r="D83" i="12"/>
  <c r="D84" i="12"/>
  <c r="D85" i="12"/>
  <c r="D86" i="12"/>
  <c r="D87" i="12"/>
  <c r="D88" i="12"/>
  <c r="D80" i="12"/>
  <c r="G70" i="12"/>
  <c r="G71" i="12"/>
  <c r="G72" i="12"/>
  <c r="G73" i="12"/>
  <c r="G74" i="12"/>
  <c r="G75" i="12"/>
  <c r="G76" i="12"/>
  <c r="G77" i="12"/>
  <c r="G69" i="12"/>
  <c r="F70" i="12"/>
  <c r="F71" i="12"/>
  <c r="F72" i="12"/>
  <c r="F73" i="12"/>
  <c r="F74" i="12"/>
  <c r="F75" i="12"/>
  <c r="F76" i="12"/>
  <c r="F77" i="12"/>
  <c r="F69" i="12"/>
  <c r="E72" i="12"/>
  <c r="D70" i="12"/>
  <c r="D71" i="12"/>
  <c r="D72" i="12"/>
  <c r="D73" i="12"/>
  <c r="D74" i="12"/>
  <c r="D75" i="12"/>
  <c r="D76" i="12"/>
  <c r="D77" i="12"/>
  <c r="D69" i="12"/>
  <c r="G59" i="12"/>
  <c r="G60" i="12"/>
  <c r="G61" i="12"/>
  <c r="G62" i="12"/>
  <c r="G63" i="12"/>
  <c r="G64" i="12"/>
  <c r="G65" i="12"/>
  <c r="G66" i="12"/>
  <c r="G58" i="12"/>
  <c r="F59" i="12"/>
  <c r="F60" i="12"/>
  <c r="F61" i="12"/>
  <c r="F62" i="12"/>
  <c r="F63" i="12"/>
  <c r="F64" i="12"/>
  <c r="F65" i="12"/>
  <c r="F66" i="12"/>
  <c r="F58" i="12"/>
  <c r="E61" i="12"/>
  <c r="D59" i="12"/>
  <c r="D60" i="12"/>
  <c r="D61" i="12"/>
  <c r="D62" i="12"/>
  <c r="D63" i="12"/>
  <c r="D64" i="12"/>
  <c r="D65" i="12"/>
  <c r="D66" i="12"/>
  <c r="D58" i="12"/>
  <c r="G48" i="12"/>
  <c r="G49" i="12"/>
  <c r="G50" i="12"/>
  <c r="G51" i="12"/>
  <c r="G52" i="12"/>
  <c r="G53" i="12"/>
  <c r="G54" i="12"/>
  <c r="G55" i="12"/>
  <c r="G47" i="12"/>
  <c r="F48" i="12"/>
  <c r="F49" i="12"/>
  <c r="F50" i="12"/>
  <c r="F51" i="12"/>
  <c r="F52" i="12"/>
  <c r="F53" i="12"/>
  <c r="F54" i="12"/>
  <c r="F55" i="12"/>
  <c r="F47" i="12"/>
  <c r="E50" i="12"/>
  <c r="D48" i="12"/>
  <c r="D49" i="12"/>
  <c r="D50" i="12"/>
  <c r="D51" i="12"/>
  <c r="D52" i="12"/>
  <c r="D53" i="12"/>
  <c r="D54" i="12"/>
  <c r="D55" i="12"/>
  <c r="D47" i="12"/>
  <c r="G37" i="12"/>
  <c r="G38" i="12"/>
  <c r="G39" i="12"/>
  <c r="G40" i="12"/>
  <c r="G41" i="12"/>
  <c r="G42" i="12"/>
  <c r="G43" i="12"/>
  <c r="G44" i="12"/>
  <c r="G36" i="12"/>
  <c r="F37" i="12"/>
  <c r="F38" i="12"/>
  <c r="F39" i="12"/>
  <c r="F40" i="12"/>
  <c r="F41" i="12"/>
  <c r="F42" i="12"/>
  <c r="F43" i="12"/>
  <c r="F44" i="12"/>
  <c r="F36" i="12"/>
  <c r="E39" i="12"/>
  <c r="D37" i="12"/>
  <c r="D38" i="12"/>
  <c r="D39" i="12"/>
  <c r="D40" i="12"/>
  <c r="D41" i="12"/>
  <c r="D42" i="12"/>
  <c r="D43" i="12"/>
  <c r="D44" i="12"/>
  <c r="D36" i="12"/>
  <c r="G26" i="12"/>
  <c r="G27" i="12"/>
  <c r="G28" i="12"/>
  <c r="G29" i="12"/>
  <c r="G30" i="12"/>
  <c r="G31" i="12"/>
  <c r="G32" i="12"/>
  <c r="G33" i="12"/>
  <c r="G25" i="12"/>
  <c r="F26" i="12"/>
  <c r="F27" i="12"/>
  <c r="F28" i="12"/>
  <c r="F29" i="12"/>
  <c r="F30" i="12"/>
  <c r="F31" i="12"/>
  <c r="F32" i="12"/>
  <c r="F33" i="12"/>
  <c r="F25" i="12"/>
  <c r="E28" i="12"/>
  <c r="D26" i="12"/>
  <c r="D27" i="12"/>
  <c r="D28" i="12"/>
  <c r="D29" i="12"/>
  <c r="D30" i="12"/>
  <c r="D31" i="12"/>
  <c r="D32" i="12"/>
  <c r="D33" i="12"/>
  <c r="D25" i="12"/>
  <c r="G15" i="12"/>
  <c r="G16" i="12"/>
  <c r="G17" i="12"/>
  <c r="G18" i="12"/>
  <c r="G19" i="12"/>
  <c r="G20" i="12"/>
  <c r="G21" i="12"/>
  <c r="G22" i="12"/>
  <c r="G14" i="12"/>
  <c r="F15" i="12"/>
  <c r="F16" i="12"/>
  <c r="F17" i="12"/>
  <c r="F18" i="12"/>
  <c r="F19" i="12"/>
  <c r="F20" i="12"/>
  <c r="F21" i="12"/>
  <c r="F22" i="12"/>
  <c r="F14" i="12"/>
  <c r="E17" i="12"/>
  <c r="D15" i="12"/>
  <c r="D16" i="12"/>
  <c r="D17" i="12"/>
  <c r="D18" i="12"/>
  <c r="D19" i="12"/>
  <c r="D20" i="12"/>
  <c r="D21" i="12"/>
  <c r="D22" i="12"/>
  <c r="D14" i="12"/>
  <c r="G103" i="16" l="1"/>
  <c r="G104" i="16"/>
  <c r="G105" i="16"/>
  <c r="G106" i="16"/>
  <c r="G107" i="16"/>
  <c r="G108" i="16"/>
  <c r="G109" i="16"/>
  <c r="G110" i="16"/>
  <c r="G102" i="16"/>
  <c r="F103" i="16"/>
  <c r="F104" i="16"/>
  <c r="F105" i="16"/>
  <c r="F106" i="16"/>
  <c r="F107" i="16"/>
  <c r="F108" i="16"/>
  <c r="F109" i="16"/>
  <c r="F110" i="16"/>
  <c r="F102" i="16"/>
  <c r="E105" i="16"/>
  <c r="D103" i="16"/>
  <c r="D104" i="16"/>
  <c r="D105" i="16"/>
  <c r="D106" i="16"/>
  <c r="D107" i="16"/>
  <c r="D108" i="16"/>
  <c r="D109" i="16"/>
  <c r="D110" i="16"/>
  <c r="D102" i="16"/>
  <c r="G92" i="16"/>
  <c r="G93" i="16"/>
  <c r="G94" i="16"/>
  <c r="G95" i="16"/>
  <c r="G96" i="16"/>
  <c r="G97" i="16"/>
  <c r="G98" i="16"/>
  <c r="G99" i="16"/>
  <c r="G91" i="16"/>
  <c r="F92" i="16"/>
  <c r="F93" i="16"/>
  <c r="F94" i="16"/>
  <c r="F95" i="16"/>
  <c r="F96" i="16"/>
  <c r="F97" i="16"/>
  <c r="F98" i="16"/>
  <c r="F99" i="16"/>
  <c r="F91" i="16"/>
  <c r="E94" i="16"/>
  <c r="D92" i="16"/>
  <c r="D93" i="16"/>
  <c r="D94" i="16"/>
  <c r="D95" i="16"/>
  <c r="D96" i="16"/>
  <c r="D97" i="16"/>
  <c r="D98" i="16"/>
  <c r="D99" i="16"/>
  <c r="D91" i="16"/>
  <c r="G82" i="16"/>
  <c r="F81" i="16"/>
  <c r="G81" i="16" s="1"/>
  <c r="F82" i="16"/>
  <c r="F80" i="16"/>
  <c r="G80" i="16" s="1"/>
  <c r="E83" i="16"/>
  <c r="D81" i="16"/>
  <c r="D82" i="16"/>
  <c r="D83" i="16"/>
  <c r="F83" i="16" s="1"/>
  <c r="G83" i="16" s="1"/>
  <c r="D84" i="16"/>
  <c r="F84" i="16" s="1"/>
  <c r="G84" i="16" s="1"/>
  <c r="D85" i="16"/>
  <c r="F85" i="16" s="1"/>
  <c r="G85" i="16" s="1"/>
  <c r="D86" i="16"/>
  <c r="F86" i="16" s="1"/>
  <c r="G86" i="16" s="1"/>
  <c r="D87" i="16"/>
  <c r="F87" i="16" s="1"/>
  <c r="G87" i="16" s="1"/>
  <c r="D88" i="16"/>
  <c r="F88" i="16" s="1"/>
  <c r="G88" i="16" s="1"/>
  <c r="D80" i="16"/>
  <c r="G75" i="16"/>
  <c r="F74" i="16"/>
  <c r="G74" i="16" s="1"/>
  <c r="F75" i="16"/>
  <c r="F69" i="16"/>
  <c r="G69" i="16" s="1"/>
  <c r="E72" i="16"/>
  <c r="D70" i="16"/>
  <c r="F70" i="16" s="1"/>
  <c r="G70" i="16" s="1"/>
  <c r="D71" i="16"/>
  <c r="F71" i="16" s="1"/>
  <c r="G71" i="16" s="1"/>
  <c r="D72" i="16"/>
  <c r="F72" i="16" s="1"/>
  <c r="G72" i="16" s="1"/>
  <c r="D73" i="16"/>
  <c r="F73" i="16" s="1"/>
  <c r="G73" i="16" s="1"/>
  <c r="D74" i="16"/>
  <c r="D75" i="16"/>
  <c r="D76" i="16"/>
  <c r="F76" i="16" s="1"/>
  <c r="G76" i="16" s="1"/>
  <c r="D77" i="16"/>
  <c r="F77" i="16" s="1"/>
  <c r="G77" i="16" s="1"/>
  <c r="D69" i="16"/>
  <c r="G60" i="16"/>
  <c r="G64" i="16"/>
  <c r="F59" i="16"/>
  <c r="G59" i="16" s="1"/>
  <c r="F60" i="16"/>
  <c r="F64" i="16"/>
  <c r="F58" i="16"/>
  <c r="G58" i="16" s="1"/>
  <c r="E61" i="16"/>
  <c r="D59" i="16"/>
  <c r="D60" i="16"/>
  <c r="D61" i="16"/>
  <c r="F61" i="16" s="1"/>
  <c r="G61" i="16" s="1"/>
  <c r="D62" i="16"/>
  <c r="F62" i="16" s="1"/>
  <c r="G62" i="16" s="1"/>
  <c r="D63" i="16"/>
  <c r="F63" i="16" s="1"/>
  <c r="G63" i="16" s="1"/>
  <c r="D64" i="16"/>
  <c r="D65" i="16"/>
  <c r="F65" i="16" s="1"/>
  <c r="G65" i="16" s="1"/>
  <c r="D66" i="16"/>
  <c r="F66" i="16" s="1"/>
  <c r="G66" i="16" s="1"/>
  <c r="D58" i="16"/>
  <c r="G53" i="16"/>
  <c r="F52" i="16"/>
  <c r="G52" i="16" s="1"/>
  <c r="F53" i="16"/>
  <c r="E50" i="16"/>
  <c r="D48" i="16"/>
  <c r="F48" i="16" s="1"/>
  <c r="G48" i="16" s="1"/>
  <c r="D49" i="16"/>
  <c r="F49" i="16" s="1"/>
  <c r="G49" i="16" s="1"/>
  <c r="D50" i="16"/>
  <c r="F50" i="16" s="1"/>
  <c r="G50" i="16" s="1"/>
  <c r="D51" i="16"/>
  <c r="F51" i="16" s="1"/>
  <c r="G51" i="16" s="1"/>
  <c r="D52" i="16"/>
  <c r="D53" i="16"/>
  <c r="D54" i="16"/>
  <c r="F54" i="16" s="1"/>
  <c r="G54" i="16" s="1"/>
  <c r="D55" i="16"/>
  <c r="F55" i="16" s="1"/>
  <c r="G55" i="16" s="1"/>
  <c r="D47" i="16"/>
  <c r="F47" i="16" s="1"/>
  <c r="G47" i="16" s="1"/>
  <c r="G27" i="16"/>
  <c r="G33" i="16"/>
  <c r="F26" i="16"/>
  <c r="G26" i="16" s="1"/>
  <c r="F27" i="16"/>
  <c r="F33" i="16"/>
  <c r="F25" i="16"/>
  <c r="G25" i="16" s="1"/>
  <c r="E28" i="16"/>
  <c r="D26" i="16"/>
  <c r="D27" i="16"/>
  <c r="D28" i="16"/>
  <c r="F28" i="16" s="1"/>
  <c r="G28" i="16" s="1"/>
  <c r="D29" i="16"/>
  <c r="F29" i="16" s="1"/>
  <c r="G29" i="16" s="1"/>
  <c r="D30" i="16"/>
  <c r="F30" i="16" s="1"/>
  <c r="G30" i="16" s="1"/>
  <c r="D31" i="16"/>
  <c r="F31" i="16" s="1"/>
  <c r="G31" i="16" s="1"/>
  <c r="D32" i="16"/>
  <c r="F32" i="16" s="1"/>
  <c r="G32" i="16" s="1"/>
  <c r="D33" i="16"/>
  <c r="D25" i="16"/>
  <c r="G18" i="16"/>
  <c r="G20" i="16"/>
  <c r="F18" i="16"/>
  <c r="F19" i="16"/>
  <c r="G19" i="16" s="1"/>
  <c r="F20" i="16"/>
  <c r="E17" i="16"/>
  <c r="D15" i="16"/>
  <c r="F15" i="16" s="1"/>
  <c r="G15" i="16" s="1"/>
  <c r="D16" i="16"/>
  <c r="F16" i="16" s="1"/>
  <c r="G16" i="16" s="1"/>
  <c r="D17" i="16"/>
  <c r="F17" i="16" s="1"/>
  <c r="G17" i="16" s="1"/>
  <c r="D18" i="16"/>
  <c r="D19" i="16"/>
  <c r="D20" i="16"/>
  <c r="D21" i="16"/>
  <c r="F21" i="16" s="1"/>
  <c r="G21" i="16" s="1"/>
  <c r="D22" i="16"/>
  <c r="F22" i="16" s="1"/>
  <c r="G22" i="16" s="1"/>
  <c r="D14" i="16"/>
  <c r="F14" i="16" s="1"/>
  <c r="G14" i="16" s="1"/>
  <c r="D40" i="16"/>
  <c r="F40" i="16" s="1"/>
  <c r="G40" i="16" s="1"/>
  <c r="D41" i="16"/>
  <c r="F41" i="16" s="1"/>
  <c r="G41" i="16" s="1"/>
  <c r="D39" i="16"/>
  <c r="F39" i="16" s="1"/>
  <c r="G39" i="16" s="1"/>
  <c r="G43" i="16"/>
  <c r="G44" i="16"/>
  <c r="F37" i="16"/>
  <c r="G37" i="16" s="1"/>
  <c r="F43" i="16"/>
  <c r="F44" i="16"/>
  <c r="E39" i="16"/>
  <c r="D37" i="16"/>
  <c r="D38" i="16"/>
  <c r="F38" i="16" s="1"/>
  <c r="G38" i="16" s="1"/>
  <c r="D42" i="16"/>
  <c r="F42" i="16" s="1"/>
  <c r="G42" i="16" s="1"/>
  <c r="D43" i="16"/>
  <c r="D44" i="16"/>
  <c r="D36" i="16"/>
  <c r="F36" i="16" s="1"/>
  <c r="G36" i="16" s="1"/>
  <c r="M12" i="13" l="1"/>
  <c r="M5" i="13"/>
  <c r="M6" i="13"/>
  <c r="M7" i="13"/>
  <c r="M8" i="13"/>
  <c r="M9" i="13"/>
  <c r="M10" i="13"/>
  <c r="M11" i="13"/>
  <c r="M4" i="13"/>
  <c r="L5" i="13"/>
  <c r="L6" i="13"/>
  <c r="L7" i="13"/>
  <c r="L8" i="13"/>
  <c r="L9" i="13"/>
  <c r="L10" i="13"/>
  <c r="L11" i="13"/>
  <c r="L12" i="13"/>
  <c r="L4" i="13"/>
  <c r="K7" i="13"/>
  <c r="J5" i="13"/>
  <c r="J6" i="13"/>
  <c r="J7" i="13"/>
  <c r="J8" i="13"/>
  <c r="J9" i="13"/>
  <c r="J10" i="13"/>
  <c r="J11" i="13"/>
  <c r="J12" i="13"/>
  <c r="J4" i="13"/>
  <c r="L11" i="14"/>
  <c r="M11" i="14" s="1"/>
  <c r="L12" i="14"/>
  <c r="M12" i="14" s="1"/>
  <c r="K12" i="14"/>
  <c r="J10" i="14"/>
  <c r="L10" i="14" s="1"/>
  <c r="M10" i="14" s="1"/>
  <c r="J11" i="14"/>
  <c r="J12" i="14"/>
  <c r="J13" i="14"/>
  <c r="L13" i="14" s="1"/>
  <c r="M13" i="14" s="1"/>
  <c r="J14" i="14"/>
  <c r="L14" i="14" s="1"/>
  <c r="M14" i="14" s="1"/>
  <c r="J15" i="14"/>
  <c r="L15" i="14" s="1"/>
  <c r="M15" i="14" s="1"/>
  <c r="J16" i="14"/>
  <c r="L16" i="14" s="1"/>
  <c r="M16" i="14" s="1"/>
  <c r="J17" i="14"/>
  <c r="L17" i="14" s="1"/>
  <c r="M17" i="14" s="1"/>
  <c r="J9" i="14"/>
  <c r="L9" i="14" s="1"/>
  <c r="M9" i="14" s="1"/>
  <c r="O69" i="8" l="1"/>
  <c r="O70" i="8"/>
  <c r="O71" i="8"/>
  <c r="O72" i="8"/>
  <c r="O73" i="8"/>
  <c r="O68" i="8"/>
  <c r="N69" i="8"/>
  <c r="N70" i="8"/>
  <c r="N71" i="8"/>
  <c r="N72" i="8"/>
  <c r="N73" i="8"/>
  <c r="N68" i="8"/>
  <c r="M71" i="8"/>
  <c r="L69" i="8"/>
  <c r="L70" i="8"/>
  <c r="L71" i="8"/>
  <c r="L72" i="8"/>
  <c r="L73" i="8"/>
  <c r="L68" i="8"/>
  <c r="O61" i="8"/>
  <c r="O62" i="8"/>
  <c r="O63" i="8"/>
  <c r="O64" i="8"/>
  <c r="O65" i="8"/>
  <c r="O60" i="8"/>
  <c r="N61" i="8"/>
  <c r="N62" i="8"/>
  <c r="N63" i="8"/>
  <c r="N64" i="8"/>
  <c r="N65" i="8"/>
  <c r="N60" i="8"/>
  <c r="M63" i="8"/>
  <c r="L61" i="8"/>
  <c r="L62" i="8"/>
  <c r="L63" i="8"/>
  <c r="L64" i="8"/>
  <c r="L65" i="8"/>
  <c r="L60" i="8"/>
  <c r="O53" i="8"/>
  <c r="O54" i="8"/>
  <c r="O55" i="8"/>
  <c r="O56" i="8"/>
  <c r="O57" i="8"/>
  <c r="O52" i="8"/>
  <c r="N53" i="8"/>
  <c r="N54" i="8"/>
  <c r="N55" i="8"/>
  <c r="N56" i="8"/>
  <c r="N57" i="8"/>
  <c r="N52" i="8"/>
  <c r="M55" i="8"/>
  <c r="L53" i="8"/>
  <c r="L54" i="8"/>
  <c r="L55" i="8"/>
  <c r="L56" i="8"/>
  <c r="L57" i="8"/>
  <c r="L52" i="8"/>
  <c r="O45" i="8"/>
  <c r="O46" i="8"/>
  <c r="O47" i="8"/>
  <c r="O48" i="8"/>
  <c r="O49" i="8"/>
  <c r="O44" i="8"/>
  <c r="N45" i="8"/>
  <c r="N46" i="8"/>
  <c r="N47" i="8"/>
  <c r="N48" i="8"/>
  <c r="N49" i="8"/>
  <c r="N44" i="8"/>
  <c r="M47" i="8"/>
  <c r="L45" i="8"/>
  <c r="L46" i="8"/>
  <c r="L47" i="8"/>
  <c r="L48" i="8"/>
  <c r="L49" i="8"/>
  <c r="L44" i="8"/>
  <c r="O37" i="8"/>
  <c r="O38" i="8"/>
  <c r="O39" i="8"/>
  <c r="O40" i="8"/>
  <c r="O41" i="8"/>
  <c r="O36" i="8"/>
  <c r="N37" i="8"/>
  <c r="N38" i="8"/>
  <c r="N39" i="8"/>
  <c r="N40" i="8"/>
  <c r="N41" i="8"/>
  <c r="N36" i="8"/>
  <c r="M39" i="8"/>
  <c r="L37" i="8"/>
  <c r="L38" i="8"/>
  <c r="L39" i="8"/>
  <c r="L40" i="8"/>
  <c r="L41" i="8"/>
  <c r="L36" i="8"/>
  <c r="O29" i="8"/>
  <c r="O30" i="8"/>
  <c r="O31" i="8"/>
  <c r="O32" i="8"/>
  <c r="O33" i="8"/>
  <c r="O28" i="8"/>
  <c r="N29" i="8"/>
  <c r="N30" i="8"/>
  <c r="N31" i="8"/>
  <c r="N32" i="8"/>
  <c r="N33" i="8"/>
  <c r="N28" i="8"/>
  <c r="M31" i="8"/>
  <c r="L29" i="8"/>
  <c r="L30" i="8"/>
  <c r="L31" i="8"/>
  <c r="L32" i="8"/>
  <c r="L33" i="8"/>
  <c r="L28" i="8"/>
  <c r="O21" i="8"/>
  <c r="O22" i="8"/>
  <c r="O23" i="8"/>
  <c r="O24" i="8"/>
  <c r="O25" i="8"/>
  <c r="O20" i="8"/>
  <c r="N21" i="8"/>
  <c r="N22" i="8"/>
  <c r="N23" i="8"/>
  <c r="N24" i="8"/>
  <c r="N25" i="8"/>
  <c r="N20" i="8"/>
  <c r="M23" i="8"/>
  <c r="L21" i="8"/>
  <c r="L22" i="8"/>
  <c r="L23" i="8"/>
  <c r="L24" i="8"/>
  <c r="L25" i="8"/>
  <c r="L20" i="8"/>
  <c r="O13" i="8"/>
  <c r="O14" i="8"/>
  <c r="O15" i="8"/>
  <c r="O16" i="8"/>
  <c r="O17" i="8"/>
  <c r="O12" i="8"/>
  <c r="N17" i="8"/>
  <c r="N13" i="8"/>
  <c r="N14" i="8"/>
  <c r="N15" i="8"/>
  <c r="N16" i="8"/>
  <c r="N12" i="8"/>
  <c r="M15" i="8"/>
  <c r="L13" i="8"/>
  <c r="L14" i="8"/>
  <c r="L15" i="8"/>
  <c r="L16" i="8"/>
  <c r="L17" i="8"/>
  <c r="L12" i="8"/>
  <c r="O5" i="8"/>
  <c r="O6" i="8"/>
  <c r="O7" i="8"/>
  <c r="O8" i="8"/>
  <c r="O9" i="8"/>
  <c r="O4" i="8"/>
  <c r="N5" i="8"/>
  <c r="N6" i="8"/>
  <c r="N7" i="8"/>
  <c r="N8" i="8"/>
  <c r="N9" i="8"/>
  <c r="N4" i="8"/>
  <c r="M7" i="8"/>
  <c r="L5" i="8"/>
  <c r="L6" i="8"/>
  <c r="L7" i="8"/>
  <c r="L8" i="8"/>
  <c r="L9" i="8"/>
  <c r="L4" i="8"/>
  <c r="L10" i="6"/>
  <c r="L11" i="6"/>
  <c r="L12" i="6"/>
  <c r="L13" i="6"/>
  <c r="L14" i="6"/>
  <c r="L9" i="6"/>
  <c r="K10" i="6"/>
  <c r="K11" i="6"/>
  <c r="K12" i="6"/>
  <c r="K13" i="6"/>
  <c r="K14" i="6"/>
  <c r="K9" i="6"/>
  <c r="J12" i="6"/>
  <c r="I10" i="6"/>
  <c r="I11" i="6"/>
  <c r="I12" i="6"/>
  <c r="I13" i="6"/>
  <c r="I14" i="6"/>
  <c r="I9" i="6"/>
  <c r="O69" i="4"/>
  <c r="O70" i="4"/>
  <c r="O71" i="4"/>
  <c r="O72" i="4"/>
  <c r="O73" i="4"/>
  <c r="O68" i="4"/>
  <c r="N69" i="4"/>
  <c r="N70" i="4"/>
  <c r="N71" i="4"/>
  <c r="N72" i="4"/>
  <c r="N73" i="4"/>
  <c r="N68" i="4"/>
  <c r="M71" i="4"/>
  <c r="L69" i="4"/>
  <c r="L70" i="4"/>
  <c r="L71" i="4"/>
  <c r="L72" i="4"/>
  <c r="L73" i="4"/>
  <c r="L68" i="4"/>
  <c r="O61" i="4"/>
  <c r="O62" i="4"/>
  <c r="O63" i="4"/>
  <c r="O64" i="4"/>
  <c r="O65" i="4"/>
  <c r="O60" i="4"/>
  <c r="N61" i="4"/>
  <c r="N62" i="4"/>
  <c r="N63" i="4"/>
  <c r="N64" i="4"/>
  <c r="N65" i="4"/>
  <c r="N60" i="4"/>
  <c r="M63" i="4"/>
  <c r="L61" i="4"/>
  <c r="L62" i="4"/>
  <c r="L63" i="4"/>
  <c r="L64" i="4"/>
  <c r="L65" i="4"/>
  <c r="L60" i="4"/>
  <c r="O53" i="4"/>
  <c r="O54" i="4"/>
  <c r="O55" i="4"/>
  <c r="O56" i="4"/>
  <c r="O57" i="4"/>
  <c r="O52" i="4"/>
  <c r="N53" i="4"/>
  <c r="N54" i="4"/>
  <c r="N55" i="4"/>
  <c r="N56" i="4"/>
  <c r="N57" i="4"/>
  <c r="N52" i="4"/>
  <c r="M55" i="4"/>
  <c r="O45" i="4"/>
  <c r="O46" i="4"/>
  <c r="O47" i="4"/>
  <c r="O48" i="4"/>
  <c r="O49" i="4"/>
  <c r="O44" i="4"/>
  <c r="N45" i="4"/>
  <c r="N46" i="4"/>
  <c r="N47" i="4"/>
  <c r="N48" i="4"/>
  <c r="N49" i="4"/>
  <c r="N44" i="4"/>
  <c r="M47" i="4"/>
  <c r="O37" i="4"/>
  <c r="O38" i="4"/>
  <c r="O39" i="4"/>
  <c r="O40" i="4"/>
  <c r="O41" i="4"/>
  <c r="O36" i="4"/>
  <c r="N37" i="4"/>
  <c r="N38" i="4"/>
  <c r="N39" i="4"/>
  <c r="N40" i="4"/>
  <c r="N41" i="4"/>
  <c r="N36" i="4"/>
  <c r="M39" i="4"/>
  <c r="L53" i="4"/>
  <c r="L54" i="4"/>
  <c r="L55" i="4"/>
  <c r="L56" i="4"/>
  <c r="L57" i="4"/>
  <c r="L52" i="4"/>
  <c r="L45" i="4"/>
  <c r="L46" i="4"/>
  <c r="L47" i="4"/>
  <c r="L48" i="4"/>
  <c r="L49" i="4"/>
  <c r="L44" i="4"/>
  <c r="L37" i="4"/>
  <c r="L38" i="4"/>
  <c r="L39" i="4"/>
  <c r="L40" i="4"/>
  <c r="L41" i="4"/>
  <c r="L36" i="4"/>
  <c r="O29" i="4"/>
  <c r="O30" i="4"/>
  <c r="O31" i="4"/>
  <c r="O32" i="4"/>
  <c r="O33" i="4"/>
  <c r="O28" i="4"/>
  <c r="N29" i="4"/>
  <c r="N30" i="4"/>
  <c r="N31" i="4"/>
  <c r="N32" i="4"/>
  <c r="N33" i="4"/>
  <c r="N28" i="4"/>
  <c r="M31" i="4"/>
  <c r="L29" i="4"/>
  <c r="L30" i="4"/>
  <c r="L31" i="4"/>
  <c r="L32" i="4"/>
  <c r="L33" i="4"/>
  <c r="L28" i="4"/>
  <c r="O21" i="4"/>
  <c r="O22" i="4"/>
  <c r="O23" i="4"/>
  <c r="O24" i="4"/>
  <c r="O25" i="4"/>
  <c r="O20" i="4"/>
  <c r="N21" i="4"/>
  <c r="N22" i="4"/>
  <c r="N23" i="4"/>
  <c r="N24" i="4"/>
  <c r="N25" i="4"/>
  <c r="N20" i="4"/>
  <c r="M23" i="4"/>
  <c r="L21" i="4"/>
  <c r="L22" i="4"/>
  <c r="L23" i="4"/>
  <c r="L24" i="4"/>
  <c r="L25" i="4"/>
  <c r="L20" i="4"/>
  <c r="O13" i="4"/>
  <c r="O14" i="4"/>
  <c r="O15" i="4"/>
  <c r="O16" i="4"/>
  <c r="O17" i="4"/>
  <c r="O12" i="4"/>
  <c r="N13" i="4"/>
  <c r="N14" i="4"/>
  <c r="N15" i="4"/>
  <c r="N16" i="4"/>
  <c r="N17" i="4"/>
  <c r="N12" i="4"/>
  <c r="M15" i="4"/>
  <c r="L13" i="4"/>
  <c r="L14" i="4"/>
  <c r="L15" i="4"/>
  <c r="L16" i="4"/>
  <c r="L17" i="4"/>
  <c r="L12" i="4"/>
  <c r="O5" i="4"/>
  <c r="O6" i="4"/>
  <c r="O7" i="4"/>
  <c r="O8" i="4"/>
  <c r="O9" i="4"/>
  <c r="O4" i="4"/>
  <c r="N5" i="4"/>
  <c r="N6" i="4"/>
  <c r="N7" i="4"/>
  <c r="N8" i="4"/>
  <c r="N9" i="4"/>
  <c r="N4" i="4"/>
  <c r="M7" i="4"/>
  <c r="L5" i="4"/>
  <c r="L6" i="4"/>
  <c r="L7" i="4"/>
  <c r="L8" i="4"/>
  <c r="L9" i="4"/>
  <c r="L4" i="4"/>
  <c r="L9" i="1"/>
  <c r="K5" i="1"/>
  <c r="L5" i="1" s="1"/>
  <c r="K8" i="1"/>
  <c r="L8" i="1" s="1"/>
  <c r="K9" i="1"/>
  <c r="J7" i="1"/>
  <c r="I5" i="1"/>
  <c r="I6" i="1"/>
  <c r="K6" i="1" s="1"/>
  <c r="L6" i="1" s="1"/>
  <c r="I7" i="1"/>
  <c r="K7" i="1" s="1"/>
  <c r="L7" i="1" s="1"/>
  <c r="I8" i="1"/>
  <c r="I9" i="1"/>
  <c r="I4" i="1"/>
  <c r="K4" i="1" s="1"/>
  <c r="L4" i="1" s="1"/>
  <c r="L13" i="2" l="1"/>
  <c r="L14" i="2"/>
  <c r="K10" i="2"/>
  <c r="L10" i="2" s="1"/>
  <c r="K13" i="2"/>
  <c r="K14" i="2"/>
  <c r="K9" i="2"/>
  <c r="L9" i="2" s="1"/>
  <c r="J12" i="2"/>
  <c r="I10" i="2"/>
  <c r="I11" i="2"/>
  <c r="K11" i="2" s="1"/>
  <c r="L11" i="2" s="1"/>
  <c r="I12" i="2"/>
  <c r="K12" i="2" s="1"/>
  <c r="L12" i="2" s="1"/>
  <c r="I13" i="2"/>
  <c r="I14" i="2"/>
  <c r="I9" i="2"/>
</calcChain>
</file>

<file path=xl/sharedStrings.xml><?xml version="1.0" encoding="utf-8"?>
<sst xmlns="http://schemas.openxmlformats.org/spreadsheetml/2006/main" count="1078" uniqueCount="233">
  <si>
    <t>Vector</t>
  </si>
  <si>
    <t>Vector</t>
    <phoneticPr fontId="1" type="noConversion"/>
  </si>
  <si>
    <t>SMC5</t>
  </si>
  <si>
    <t>SMC5</t>
    <phoneticPr fontId="1" type="noConversion"/>
  </si>
  <si>
    <t>Ectopic expression of SMC5 and SMC6 inhibits KSHV lytic replication</t>
  </si>
  <si>
    <t>Ectopic expression of SMC5 and SMC6 inhibits KSHV lytic replication</t>
    <phoneticPr fontId="1" type="noConversion"/>
  </si>
  <si>
    <t>Left panels</t>
    <phoneticPr fontId="1" type="noConversion"/>
  </si>
  <si>
    <t xml:space="preserve">Vector </t>
    <phoneticPr fontId="1" type="noConversion"/>
  </si>
  <si>
    <t>Right panels</t>
    <phoneticPr fontId="1" type="noConversion"/>
  </si>
  <si>
    <t>Vector-copies</t>
    <phoneticPr fontId="1" type="noConversion"/>
  </si>
  <si>
    <t>SMC5-copies</t>
    <phoneticPr fontId="1" type="noConversion"/>
  </si>
  <si>
    <t>Right panels-Original data</t>
    <phoneticPr fontId="1" type="noConversion"/>
  </si>
  <si>
    <t>Original data</t>
    <phoneticPr fontId="1" type="noConversion"/>
  </si>
  <si>
    <t>SMC5-Ct</t>
    <phoneticPr fontId="1" type="noConversion"/>
  </si>
  <si>
    <t>GAPDH-Ct</t>
  </si>
  <si>
    <t>GAPDH-Ct</t>
    <phoneticPr fontId="1" type="noConversion"/>
  </si>
  <si>
    <t>%GFP</t>
    <phoneticPr fontId="1" type="noConversion"/>
  </si>
  <si>
    <t>ORF73</t>
  </si>
  <si>
    <t>RTA</t>
  </si>
  <si>
    <t>ORF25</t>
  </si>
  <si>
    <t>ORF57</t>
  </si>
  <si>
    <t>ORF59</t>
  </si>
  <si>
    <t>K9</t>
  </si>
  <si>
    <t>ORF26</t>
    <phoneticPr fontId="1" type="noConversion"/>
  </si>
  <si>
    <t>K9-Ct</t>
    <phoneticPr fontId="1" type="noConversion"/>
  </si>
  <si>
    <t>pGL3-Luc-Ct</t>
    <phoneticPr fontId="1" type="noConversion"/>
  </si>
  <si>
    <r>
      <rPr>
        <sz val="11"/>
        <color theme="1"/>
        <rFont val="Segoe UI Symbol"/>
        <family val="3"/>
      </rPr>
      <t>△</t>
    </r>
    <r>
      <rPr>
        <sz val="11"/>
        <color theme="1"/>
        <rFont val="等线"/>
        <family val="3"/>
        <charset val="134"/>
      </rPr>
      <t>Ct</t>
    </r>
    <phoneticPr fontId="1" type="noConversion"/>
  </si>
  <si>
    <r>
      <rPr>
        <sz val="11"/>
        <color theme="1"/>
        <rFont val="Segoe UI Symbol"/>
        <family val="3"/>
      </rPr>
      <t>△△</t>
    </r>
    <r>
      <rPr>
        <sz val="11"/>
        <color theme="1"/>
        <rFont val="等线"/>
        <family val="3"/>
        <charset val="134"/>
      </rPr>
      <t>Ct</t>
    </r>
    <phoneticPr fontId="1" type="noConversion"/>
  </si>
  <si>
    <r>
      <t>2-</t>
    </r>
    <r>
      <rPr>
        <sz val="11"/>
        <rFont val="Segoe UI Symbol"/>
        <family val="1"/>
      </rPr>
      <t>△△</t>
    </r>
    <r>
      <rPr>
        <sz val="11"/>
        <rFont val="Times New Roman"/>
        <family val="1"/>
      </rPr>
      <t>Ct</t>
    </r>
    <phoneticPr fontId="1" type="noConversion"/>
  </si>
  <si>
    <t>ORF73-Ct</t>
    <phoneticPr fontId="1" type="noConversion"/>
  </si>
  <si>
    <t>RTA-Ct</t>
    <phoneticPr fontId="1" type="noConversion"/>
  </si>
  <si>
    <t>ORF25-Ct</t>
    <phoneticPr fontId="1" type="noConversion"/>
  </si>
  <si>
    <t>ORF26-Ct</t>
    <phoneticPr fontId="1" type="noConversion"/>
  </si>
  <si>
    <t>ORF57-Ct</t>
    <phoneticPr fontId="1" type="noConversion"/>
  </si>
  <si>
    <t>ORF59-Ct</t>
    <phoneticPr fontId="1" type="noConversion"/>
  </si>
  <si>
    <t>PJA1</t>
    <phoneticPr fontId="1" type="noConversion"/>
  </si>
  <si>
    <t>18S rRNA</t>
    <phoneticPr fontId="1" type="noConversion"/>
  </si>
  <si>
    <t>PJA1-Ct</t>
    <phoneticPr fontId="1" type="noConversion"/>
  </si>
  <si>
    <t>18S rRNA-Ct</t>
    <phoneticPr fontId="1" type="noConversion"/>
  </si>
  <si>
    <t>SMC6</t>
    <phoneticPr fontId="1" type="noConversion"/>
  </si>
  <si>
    <t>SMC6-Ct</t>
    <phoneticPr fontId="1" type="noConversion"/>
  </si>
  <si>
    <t>SMC6-copies</t>
    <phoneticPr fontId="1" type="noConversion"/>
  </si>
  <si>
    <t>siNC-copies</t>
    <phoneticPr fontId="1" type="noConversion"/>
  </si>
  <si>
    <t>siSMC5-1-copies</t>
    <phoneticPr fontId="1" type="noConversion"/>
  </si>
  <si>
    <t>siSMC5-2-copies</t>
    <phoneticPr fontId="1" type="noConversion"/>
  </si>
  <si>
    <t>ORF26</t>
  </si>
  <si>
    <t>siNC</t>
  </si>
  <si>
    <t>siNC</t>
    <phoneticPr fontId="1" type="noConversion"/>
  </si>
  <si>
    <t>siSMC5-1</t>
  </si>
  <si>
    <t>siSMC5-1</t>
    <phoneticPr fontId="1" type="noConversion"/>
  </si>
  <si>
    <t>siSMC5-2</t>
  </si>
  <si>
    <t>siSMC5-2</t>
    <phoneticPr fontId="1" type="noConversion"/>
  </si>
  <si>
    <t>Knockdown of SMC5 and SMC6 promotes KSHV lytic replication</t>
    <phoneticPr fontId="1" type="noConversion"/>
  </si>
  <si>
    <t>Original data</t>
  </si>
  <si>
    <t>%GFP</t>
  </si>
  <si>
    <t>siSMC6-1</t>
  </si>
  <si>
    <t>siSMC6-1</t>
    <phoneticPr fontId="1" type="noConversion"/>
  </si>
  <si>
    <t>siSMC6-2</t>
  </si>
  <si>
    <t>siSMC6-2</t>
    <phoneticPr fontId="1" type="noConversion"/>
  </si>
  <si>
    <t>siSMC6-1-copies</t>
    <phoneticPr fontId="1" type="noConversion"/>
  </si>
  <si>
    <t>siSMC6-2-copies</t>
    <phoneticPr fontId="1" type="noConversion"/>
  </si>
  <si>
    <t>ORF73-Ct</t>
  </si>
  <si>
    <t>PJA1</t>
  </si>
  <si>
    <t>18S</t>
  </si>
  <si>
    <t>RTA-Ct</t>
  </si>
  <si>
    <t>ORF25-Ct</t>
  </si>
  <si>
    <t>ORF26-Ct</t>
  </si>
  <si>
    <t>ORF57-Ct</t>
  </si>
  <si>
    <t>ORF59-Ct</t>
  </si>
  <si>
    <t>K9-Ct</t>
  </si>
  <si>
    <t>PJA1-Ct</t>
  </si>
  <si>
    <t>18S rRNA-Ct</t>
  </si>
  <si>
    <t>siSMC5-1</t>
    <phoneticPr fontId="1" type="noConversion"/>
  </si>
  <si>
    <t>siSMC5-2</t>
    <phoneticPr fontId="1" type="noConversion"/>
  </si>
  <si>
    <t>The SMC5/6 complex associates with the KSHV genome and suppresses KSHV gene transcription</t>
    <phoneticPr fontId="1" type="noConversion"/>
  </si>
  <si>
    <t>ORF72</t>
  </si>
  <si>
    <t>ORF72</t>
    <phoneticPr fontId="1" type="noConversion"/>
  </si>
  <si>
    <t>18SrRNA</t>
  </si>
  <si>
    <t>18SrRNA</t>
    <phoneticPr fontId="1" type="noConversion"/>
  </si>
  <si>
    <t>ORF71</t>
    <phoneticPr fontId="1" type="noConversion"/>
  </si>
  <si>
    <t>ORF73</t>
    <phoneticPr fontId="1" type="noConversion"/>
  </si>
  <si>
    <t>ORF73</t>
    <phoneticPr fontId="1" type="noConversion"/>
  </si>
  <si>
    <t>SMC6</t>
  </si>
  <si>
    <t>SMC5</t>
    <phoneticPr fontId="1" type="noConversion"/>
  </si>
  <si>
    <t>ORF71-Ct</t>
  </si>
  <si>
    <t>ORF71-Ct</t>
    <phoneticPr fontId="1" type="noConversion"/>
  </si>
  <si>
    <t>ORF72-Ct</t>
  </si>
  <si>
    <t>ORF72-Ct</t>
    <phoneticPr fontId="1" type="noConversion"/>
  </si>
  <si>
    <t>ORF73-Ct</t>
    <phoneticPr fontId="1" type="noConversion"/>
  </si>
  <si>
    <t>PJA1-Ct</t>
    <phoneticPr fontId="1" type="noConversion"/>
  </si>
  <si>
    <t>18S rRNA-Ct</t>
    <phoneticPr fontId="1" type="noConversion"/>
  </si>
  <si>
    <t>SMC6</t>
    <phoneticPr fontId="1" type="noConversion"/>
  </si>
  <si>
    <t>IgG</t>
  </si>
  <si>
    <t>IgG</t>
    <phoneticPr fontId="1" type="noConversion"/>
  </si>
  <si>
    <t>FLAG</t>
  </si>
  <si>
    <t>FLAG</t>
    <phoneticPr fontId="1" type="noConversion"/>
  </si>
  <si>
    <t>LANA-promoter</t>
    <phoneticPr fontId="1" type="noConversion"/>
  </si>
  <si>
    <t>TR-promoter</t>
    <phoneticPr fontId="1" type="noConversion"/>
  </si>
  <si>
    <t>RTA-promoter</t>
    <phoneticPr fontId="1" type="noConversion"/>
  </si>
  <si>
    <t>Input</t>
  </si>
  <si>
    <t>log2 50</t>
  </si>
  <si>
    <t>LANA-Ct</t>
    <phoneticPr fontId="1" type="noConversion"/>
  </si>
  <si>
    <t>% Input</t>
  </si>
  <si>
    <t>% Input</t>
    <phoneticPr fontId="1" type="noConversion"/>
  </si>
  <si>
    <t>fold-change % Input</t>
  </si>
  <si>
    <t>fold-change % Input</t>
    <phoneticPr fontId="1" type="noConversion"/>
  </si>
  <si>
    <t>TR-Ct</t>
    <phoneticPr fontId="1" type="noConversion"/>
  </si>
  <si>
    <t>RTA-Ct</t>
    <phoneticPr fontId="1" type="noConversion"/>
  </si>
  <si>
    <t>p-RTA-luciferase activity</t>
  </si>
  <si>
    <t>p-RTA-luciferase activity</t>
    <phoneticPr fontId="1" type="noConversion"/>
  </si>
  <si>
    <t>p-PAN-luciferase activity</t>
    <phoneticPr fontId="1" type="noConversion"/>
  </si>
  <si>
    <t>p-ORF57-luciferase activity</t>
    <phoneticPr fontId="1" type="noConversion"/>
  </si>
  <si>
    <t>RTA-luciferase activity</t>
  </si>
  <si>
    <t>RTA-luciferase activity</t>
    <phoneticPr fontId="1" type="noConversion"/>
  </si>
  <si>
    <t>Mock</t>
  </si>
  <si>
    <t>Mock</t>
    <phoneticPr fontId="1" type="noConversion"/>
  </si>
  <si>
    <t>Vector</t>
    <phoneticPr fontId="1" type="noConversion"/>
  </si>
  <si>
    <t>SMC5</t>
    <phoneticPr fontId="1" type="noConversion"/>
  </si>
  <si>
    <t>p-PAN-luciferase activity</t>
    <phoneticPr fontId="1" type="noConversion"/>
  </si>
  <si>
    <t xml:space="preserve">The SMC5/6 complex suppresses gene transcription in ATPase- and DNA-binding activity-dependent manners </t>
  </si>
  <si>
    <t>p-LANA-luciferase activity</t>
  </si>
  <si>
    <t>p-LANA-luciferase activity</t>
    <phoneticPr fontId="1" type="noConversion"/>
  </si>
  <si>
    <t>NSE3</t>
  </si>
  <si>
    <t>NSE3</t>
    <phoneticPr fontId="1" type="noConversion"/>
  </si>
  <si>
    <t>NSE3-K220E</t>
  </si>
  <si>
    <t>NSE3-K220E</t>
    <phoneticPr fontId="1" type="noConversion"/>
  </si>
  <si>
    <t>NSE3-R229E</t>
  </si>
  <si>
    <t>NSE3-R229E</t>
    <phoneticPr fontId="1" type="noConversion"/>
  </si>
  <si>
    <t>EF1α-luciferase activity</t>
  </si>
  <si>
    <t>SMC6-K66E</t>
  </si>
  <si>
    <t>SMC6-K66E</t>
    <phoneticPr fontId="1" type="noConversion"/>
  </si>
  <si>
    <t>SMC6-G103T</t>
  </si>
  <si>
    <t>SMC6-G103T</t>
    <phoneticPr fontId="1" type="noConversion"/>
  </si>
  <si>
    <t>NSE2</t>
  </si>
  <si>
    <t>NSE2</t>
    <phoneticPr fontId="1" type="noConversion"/>
  </si>
  <si>
    <t>NSE2-H187A</t>
  </si>
  <si>
    <t>NSE2-H187A</t>
    <phoneticPr fontId="1" type="noConversion"/>
  </si>
  <si>
    <t>NSE2-C215A</t>
  </si>
  <si>
    <t>NSE2-C215A</t>
    <phoneticPr fontId="1" type="noConversion"/>
  </si>
  <si>
    <t>SMC5-K86I</t>
  </si>
  <si>
    <t>SMC5-K86I</t>
    <phoneticPr fontId="1" type="noConversion"/>
  </si>
  <si>
    <r>
      <rPr>
        <sz val="10"/>
        <color theme="1"/>
        <rFont val="等线"/>
        <family val="2"/>
        <charset val="134"/>
      </rPr>
      <t>△</t>
    </r>
    <r>
      <rPr>
        <sz val="10"/>
        <color theme="1"/>
        <rFont val="Arial"/>
        <family val="2"/>
      </rPr>
      <t>Ct</t>
    </r>
  </si>
  <si>
    <r>
      <rPr>
        <sz val="10"/>
        <color theme="1"/>
        <rFont val="等线"/>
        <family val="2"/>
        <charset val="134"/>
      </rPr>
      <t>△△</t>
    </r>
    <r>
      <rPr>
        <sz val="10"/>
        <color theme="1"/>
        <rFont val="Arial"/>
        <family val="2"/>
      </rPr>
      <t>Ct</t>
    </r>
  </si>
  <si>
    <r>
      <t>2-</t>
    </r>
    <r>
      <rPr>
        <sz val="10"/>
        <color theme="1"/>
        <rFont val="等线"/>
        <family val="2"/>
        <charset val="134"/>
      </rPr>
      <t>△△</t>
    </r>
    <r>
      <rPr>
        <sz val="10"/>
        <color theme="1"/>
        <rFont val="Arial"/>
        <family val="2"/>
      </rPr>
      <t>Ct</t>
    </r>
  </si>
  <si>
    <r>
      <rPr>
        <sz val="10"/>
        <color theme="1"/>
        <rFont val="等线"/>
        <family val="2"/>
        <charset val="134"/>
      </rPr>
      <t>△</t>
    </r>
    <r>
      <rPr>
        <sz val="10"/>
        <color theme="1"/>
        <rFont val="Arial"/>
        <family val="2"/>
      </rPr>
      <t>Ct</t>
    </r>
    <phoneticPr fontId="1" type="noConversion"/>
  </si>
  <si>
    <r>
      <rPr>
        <sz val="10"/>
        <color theme="1"/>
        <rFont val="等线"/>
        <family val="2"/>
        <charset val="134"/>
      </rPr>
      <t>△△</t>
    </r>
    <r>
      <rPr>
        <sz val="10"/>
        <color theme="1"/>
        <rFont val="Arial"/>
        <family val="2"/>
      </rPr>
      <t>Ct</t>
    </r>
    <phoneticPr fontId="1" type="noConversion"/>
  </si>
  <si>
    <r>
      <t>2-</t>
    </r>
    <r>
      <rPr>
        <sz val="10"/>
        <color theme="1"/>
        <rFont val="等线"/>
        <family val="2"/>
        <charset val="134"/>
      </rPr>
      <t>△△</t>
    </r>
    <r>
      <rPr>
        <sz val="10"/>
        <color theme="1"/>
        <rFont val="Arial"/>
        <family val="2"/>
      </rPr>
      <t>Ct</t>
    </r>
    <phoneticPr fontId="1" type="noConversion"/>
  </si>
  <si>
    <r>
      <rPr>
        <sz val="10"/>
        <color theme="1"/>
        <rFont val="Segoe UI Symbol"/>
        <family val="3"/>
      </rPr>
      <t>△</t>
    </r>
    <r>
      <rPr>
        <sz val="10"/>
        <color theme="1"/>
        <rFont val="Arial"/>
        <family val="2"/>
      </rPr>
      <t>Ct</t>
    </r>
    <phoneticPr fontId="1" type="noConversion"/>
  </si>
  <si>
    <r>
      <rPr>
        <sz val="10"/>
        <color theme="1"/>
        <rFont val="Segoe UI Symbol"/>
        <family val="3"/>
      </rPr>
      <t>△△</t>
    </r>
    <r>
      <rPr>
        <sz val="10"/>
        <color theme="1"/>
        <rFont val="Arial"/>
        <family val="2"/>
      </rPr>
      <t>Ct</t>
    </r>
    <phoneticPr fontId="1" type="noConversion"/>
  </si>
  <si>
    <r>
      <t>2-</t>
    </r>
    <r>
      <rPr>
        <sz val="10"/>
        <rFont val="Segoe UI Symbol"/>
        <family val="1"/>
      </rPr>
      <t>△△</t>
    </r>
    <r>
      <rPr>
        <sz val="10"/>
        <rFont val="Arial"/>
        <family val="2"/>
      </rPr>
      <t>Ct</t>
    </r>
    <phoneticPr fontId="1" type="noConversion"/>
  </si>
  <si>
    <r>
      <rPr>
        <sz val="10"/>
        <color theme="1"/>
        <rFont val="Segoe UI Symbol"/>
        <family val="3"/>
      </rPr>
      <t>△</t>
    </r>
    <r>
      <rPr>
        <sz val="10"/>
        <color theme="1"/>
        <rFont val="等线"/>
        <family val="3"/>
        <charset val="134"/>
      </rPr>
      <t>Ct</t>
    </r>
    <phoneticPr fontId="1" type="noConversion"/>
  </si>
  <si>
    <r>
      <rPr>
        <sz val="10"/>
        <color theme="1"/>
        <rFont val="Segoe UI Symbol"/>
        <family val="3"/>
      </rPr>
      <t>△△</t>
    </r>
    <r>
      <rPr>
        <sz val="10"/>
        <color theme="1"/>
        <rFont val="等线"/>
        <family val="3"/>
        <charset val="134"/>
      </rPr>
      <t>Ct</t>
    </r>
    <phoneticPr fontId="1" type="noConversion"/>
  </si>
  <si>
    <r>
      <t>2-</t>
    </r>
    <r>
      <rPr>
        <sz val="10"/>
        <rFont val="Segoe UI Symbol"/>
        <family val="1"/>
      </rPr>
      <t>△△</t>
    </r>
    <r>
      <rPr>
        <sz val="10"/>
        <rFont val="Times New Roman"/>
        <family val="1"/>
      </rPr>
      <t>Ct</t>
    </r>
    <phoneticPr fontId="1" type="noConversion"/>
  </si>
  <si>
    <t>EF1α-luciferase activity</t>
    <phoneticPr fontId="1" type="noConversion"/>
  </si>
  <si>
    <t>The SMC5/6 complex leads to a loss of H3K27ac on KSHV chromatin</t>
  </si>
  <si>
    <t>RTA-Total H3-Ct</t>
    <phoneticPr fontId="1" type="noConversion"/>
  </si>
  <si>
    <t>RTA-H3K27ac-Ct</t>
    <phoneticPr fontId="1" type="noConversion"/>
  </si>
  <si>
    <t>LANA-Total H3-Ct</t>
    <phoneticPr fontId="1" type="noConversion"/>
  </si>
  <si>
    <t>LANA-H3K27ac-Ct</t>
    <phoneticPr fontId="1" type="noConversion"/>
  </si>
  <si>
    <t>TR-Total H3-Ct</t>
    <phoneticPr fontId="1" type="noConversion"/>
  </si>
  <si>
    <t>TR-H3K27ac-Ct</t>
    <phoneticPr fontId="1" type="noConversion"/>
  </si>
  <si>
    <t>shControl</t>
  </si>
  <si>
    <t>shSMC6</t>
  </si>
  <si>
    <t>Fig. 5e RTA-promoter-Total H3</t>
    <phoneticPr fontId="1" type="noConversion"/>
  </si>
  <si>
    <t>Fig. 5e RTA-promoter-H3K27ac</t>
    <phoneticPr fontId="1" type="noConversion"/>
  </si>
  <si>
    <t>Fig. 5f LANA-promoter-Total H3</t>
    <phoneticPr fontId="1" type="noConversion"/>
  </si>
  <si>
    <t>Fig. 5f LANA-promoter-H3K27ac</t>
    <phoneticPr fontId="1" type="noConversion"/>
  </si>
  <si>
    <t>Fig. 5g TR-promoter-Total H3</t>
    <phoneticPr fontId="1" type="noConversion"/>
  </si>
  <si>
    <t>Fig. 5g TR-promoter-H3K27ac</t>
    <phoneticPr fontId="1" type="noConversion"/>
  </si>
  <si>
    <t>Fig.5e</t>
  </si>
  <si>
    <t>Fig.5e</t>
    <phoneticPr fontId="1" type="noConversion"/>
  </si>
  <si>
    <t>Fig.5f</t>
    <phoneticPr fontId="1" type="noConversion"/>
  </si>
  <si>
    <t>Fig.5g</t>
    <phoneticPr fontId="1" type="noConversion"/>
  </si>
  <si>
    <t>Fig.5a RTA-promoter-Total H3</t>
    <phoneticPr fontId="1" type="noConversion"/>
  </si>
  <si>
    <t>Fig.5a RTA-promoter-H3K27ac</t>
    <phoneticPr fontId="1" type="noConversion"/>
  </si>
  <si>
    <t>Fig.5b LANA-promoter-Total H3</t>
    <phoneticPr fontId="1" type="noConversion"/>
  </si>
  <si>
    <t>Fig.5b LANA-promoter-H3K27ac</t>
    <phoneticPr fontId="1" type="noConversion"/>
  </si>
  <si>
    <t>Fig.5c TR-promoter-Total H3</t>
    <phoneticPr fontId="1" type="noConversion"/>
  </si>
  <si>
    <t>Fig.5c TR-promoter-H3K27ac</t>
    <phoneticPr fontId="1" type="noConversion"/>
  </si>
  <si>
    <t>Fig.5a</t>
  </si>
  <si>
    <t>Fig.5a</t>
    <phoneticPr fontId="1" type="noConversion"/>
  </si>
  <si>
    <t>Fig.5b</t>
    <phoneticPr fontId="1" type="noConversion"/>
  </si>
  <si>
    <t>Fig.5c</t>
    <phoneticPr fontId="1" type="noConversion"/>
  </si>
  <si>
    <t>RTA targets the SMC5/6 complex for ubiquitination and proteasomal degradation</t>
  </si>
  <si>
    <t>RTA</t>
    <phoneticPr fontId="1" type="noConversion"/>
  </si>
  <si>
    <t>0h</t>
  </si>
  <si>
    <t>6h</t>
  </si>
  <si>
    <t>12h</t>
  </si>
  <si>
    <t>24h</t>
  </si>
  <si>
    <t>48h</t>
  </si>
  <si>
    <t>Relative SMC6 mRNA abuandance</t>
  </si>
  <si>
    <t>Relative SMC6 mRNA abuandance</t>
    <phoneticPr fontId="1" type="noConversion"/>
  </si>
  <si>
    <t>Relative SMC5 mRNA abuandance</t>
  </si>
  <si>
    <t>Relative SMC5 mRNA abuandance</t>
    <phoneticPr fontId="1" type="noConversion"/>
  </si>
  <si>
    <t>ΔCT</t>
  </si>
  <si>
    <t>ΔΔCT</t>
  </si>
  <si>
    <t>2-ΔΔCT</t>
  </si>
  <si>
    <t>RGB-Dox-0h</t>
  </si>
  <si>
    <t>RGB-Dox-6h</t>
  </si>
  <si>
    <t>RGB-Dox-12h</t>
  </si>
  <si>
    <t>RGB-Dox-24h</t>
  </si>
  <si>
    <t>RGB-Dox-48h</t>
  </si>
  <si>
    <t>SMC5-Ct</t>
  </si>
  <si>
    <t>SMC6-Ct</t>
  </si>
  <si>
    <t>SMC5+RTA</t>
    <phoneticPr fontId="1" type="noConversion"/>
  </si>
  <si>
    <t>SMC6+RTA</t>
    <phoneticPr fontId="1" type="noConversion"/>
  </si>
  <si>
    <t>0h</t>
    <phoneticPr fontId="1" type="noConversion"/>
  </si>
  <si>
    <t>0.5h</t>
  </si>
  <si>
    <t>0.5h</t>
    <phoneticPr fontId="1" type="noConversion"/>
  </si>
  <si>
    <t>1h</t>
  </si>
  <si>
    <t>1h</t>
    <phoneticPr fontId="1" type="noConversion"/>
  </si>
  <si>
    <t>2h</t>
  </si>
  <si>
    <t>2h</t>
    <phoneticPr fontId="1" type="noConversion"/>
  </si>
  <si>
    <t>4h</t>
  </si>
  <si>
    <t>4h</t>
    <phoneticPr fontId="1" type="noConversion"/>
  </si>
  <si>
    <t>Depletion of SMC5 increases H3K27ac levels on KSHV genome</t>
  </si>
  <si>
    <t>shSMC5</t>
  </si>
  <si>
    <t>RTA-promoter-Total H3</t>
    <phoneticPr fontId="1" type="noConversion"/>
  </si>
  <si>
    <t>RTA-promoter-H3K27ac</t>
    <phoneticPr fontId="1" type="noConversion"/>
  </si>
  <si>
    <t>LANA-promoter-Total H3</t>
  </si>
  <si>
    <t>LANA-promoter-H3K27ac</t>
  </si>
  <si>
    <t>TR-promoter-Total H3</t>
    <phoneticPr fontId="1" type="noConversion"/>
  </si>
  <si>
    <t>TR-promoter-H3K27ac</t>
    <phoneticPr fontId="1" type="noConversion"/>
  </si>
  <si>
    <t>Depletion of SMC5 and SMC6 promotes KSHV replication in BCBL1 cells</t>
  </si>
  <si>
    <t>Left panels</t>
  </si>
  <si>
    <t>siNC-copies</t>
  </si>
  <si>
    <t>Right panels</t>
  </si>
  <si>
    <t>Right panels-Original data</t>
  </si>
  <si>
    <t>pGL3-Luc-Ct</t>
  </si>
  <si>
    <r>
      <rPr>
        <sz val="10"/>
        <color theme="1"/>
        <rFont val="Times New Roman"/>
        <family val="3"/>
      </rPr>
      <t>△</t>
    </r>
    <r>
      <rPr>
        <sz val="10"/>
        <color theme="1"/>
        <rFont val="Arial"/>
        <family val="2"/>
      </rPr>
      <t>Ct</t>
    </r>
  </si>
  <si>
    <r>
      <rPr>
        <sz val="10"/>
        <color theme="1"/>
        <rFont val="Times New Roman"/>
        <family val="3"/>
      </rPr>
      <t>△△</t>
    </r>
    <r>
      <rPr>
        <sz val="10"/>
        <color theme="1"/>
        <rFont val="Arial"/>
        <family val="2"/>
      </rPr>
      <t>Ct</t>
    </r>
  </si>
  <si>
    <r>
      <t>2-</t>
    </r>
    <r>
      <rPr>
        <sz val="10"/>
        <rFont val="Times New Roman"/>
        <family val="1"/>
      </rPr>
      <t>△△</t>
    </r>
    <r>
      <rPr>
        <sz val="10"/>
        <rFont val="Arial"/>
        <family val="2"/>
      </rPr>
      <t>Ct</t>
    </r>
  </si>
  <si>
    <t>Data used for figu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</font>
    <font>
      <sz val="11"/>
      <name val="Times New Roman"/>
      <family val="1"/>
    </font>
    <font>
      <sz val="11"/>
      <color theme="1"/>
      <name val="Segoe UI Symbol"/>
      <family val="3"/>
    </font>
    <font>
      <sz val="11"/>
      <name val="Segoe UI Symbol"/>
      <family val="1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等线"/>
      <family val="2"/>
      <charset val="134"/>
    </font>
    <font>
      <b/>
      <sz val="11"/>
      <color rgb="FF000000"/>
      <name val="Arial"/>
      <family val="2"/>
    </font>
    <font>
      <sz val="10"/>
      <name val="Arial"/>
      <family val="2"/>
    </font>
    <font>
      <sz val="10"/>
      <color theme="1"/>
      <name val="Segoe UI Symbol"/>
      <family val="3"/>
    </font>
    <font>
      <sz val="10"/>
      <name val="Segoe UI Symbol"/>
      <family val="1"/>
    </font>
    <font>
      <sz val="10"/>
      <color theme="1"/>
      <name val="等线"/>
      <family val="2"/>
      <charset val="134"/>
      <scheme val="minor"/>
    </font>
    <font>
      <sz val="10"/>
      <name val="Times New Roman"/>
      <family val="1"/>
    </font>
    <font>
      <sz val="10"/>
      <color theme="1"/>
      <name val="等线"/>
      <family val="3"/>
      <charset val="134"/>
    </font>
    <font>
      <sz val="10"/>
      <color theme="1"/>
      <name val="Times New Roman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 applyAlignment="1"/>
    <xf numFmtId="0" fontId="6" fillId="0" borderId="0" xfId="0" applyFont="1" applyAlignment="1"/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 applyAlignment="1"/>
    <xf numFmtId="0" fontId="9" fillId="0" borderId="0" xfId="0" applyFont="1" applyAlignment="1"/>
    <xf numFmtId="0" fontId="16" fillId="0" borderId="0" xfId="0" applyFont="1">
      <alignment vertical="center"/>
    </xf>
    <xf numFmtId="0" fontId="17" fillId="0" borderId="0" xfId="0" applyFont="1" applyAlignment="1"/>
    <xf numFmtId="0" fontId="0" fillId="0" borderId="0" xfId="0" applyFont="1">
      <alignment vertical="center"/>
    </xf>
    <xf numFmtId="0" fontId="13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E11C5-0C44-4318-96F5-963A4668B544}">
  <dimension ref="A1:L9"/>
  <sheetViews>
    <sheetView workbookViewId="0">
      <selection activeCell="D13" sqref="D13"/>
    </sheetView>
  </sheetViews>
  <sheetFormatPr defaultRowHeight="13.2" x14ac:dyDescent="0.25"/>
  <cols>
    <col min="1" max="5" width="8.88671875" style="5"/>
    <col min="6" max="6" width="10.21875" style="5" customWidth="1"/>
    <col min="7" max="7" width="11.33203125" style="5" customWidth="1"/>
    <col min="8" max="16384" width="8.88671875" style="5"/>
  </cols>
  <sheetData>
    <row r="1" spans="1:12" ht="13.8" x14ac:dyDescent="0.25">
      <c r="A1" s="4" t="s">
        <v>5</v>
      </c>
    </row>
    <row r="3" spans="1:12" ht="13.8" x14ac:dyDescent="0.25">
      <c r="A3" s="4" t="s">
        <v>232</v>
      </c>
      <c r="B3" s="5" t="s">
        <v>1</v>
      </c>
      <c r="C3" s="5" t="s">
        <v>3</v>
      </c>
      <c r="E3" s="4" t="s">
        <v>12</v>
      </c>
      <c r="G3" s="5" t="s">
        <v>13</v>
      </c>
      <c r="H3" s="5" t="s">
        <v>15</v>
      </c>
      <c r="I3" s="5" t="s">
        <v>144</v>
      </c>
      <c r="K3" s="5" t="s">
        <v>145</v>
      </c>
      <c r="L3" s="5" t="s">
        <v>146</v>
      </c>
    </row>
    <row r="4" spans="1:12" x14ac:dyDescent="0.25">
      <c r="B4" s="8">
        <v>1.0441861926923208</v>
      </c>
      <c r="C4" s="8">
        <v>130.5881</v>
      </c>
      <c r="E4" s="8"/>
      <c r="F4" s="5" t="s">
        <v>0</v>
      </c>
      <c r="G4" s="5">
        <v>22.655000686645508</v>
      </c>
      <c r="H4" s="5">
        <v>15.00607967376709</v>
      </c>
      <c r="I4" s="5">
        <f>G4-H4</f>
        <v>7.648921012878418</v>
      </c>
      <c r="J4" s="5">
        <v>7.648921012878418</v>
      </c>
      <c r="K4" s="5">
        <f>I4-7.7113</f>
        <v>-6.2378987121581631E-2</v>
      </c>
      <c r="L4" s="5">
        <f>POWER(2,-K4)</f>
        <v>1.0441861926923208</v>
      </c>
    </row>
    <row r="5" spans="1:12" x14ac:dyDescent="0.25">
      <c r="B5" s="8">
        <v>0.95768374533204248</v>
      </c>
      <c r="C5" s="8">
        <v>128.2433</v>
      </c>
      <c r="G5" s="5">
        <v>22.725187301635742</v>
      </c>
      <c r="H5" s="5">
        <v>14.951508522033691</v>
      </c>
      <c r="I5" s="5">
        <f t="shared" ref="I5:I9" si="0">G5-H5</f>
        <v>7.7736787796020508</v>
      </c>
      <c r="J5" s="5">
        <v>7.7736787796020508</v>
      </c>
      <c r="K5" s="5">
        <f t="shared" ref="K5:K9" si="1">I5-7.7113</f>
        <v>6.2378779602051182E-2</v>
      </c>
      <c r="L5" s="5">
        <f t="shared" ref="L5:L9" si="2">POWER(2,-K5)</f>
        <v>0.95768374533204248</v>
      </c>
    </row>
    <row r="6" spans="1:12" x14ac:dyDescent="0.25">
      <c r="B6" s="8">
        <v>1.0000000719207913</v>
      </c>
      <c r="C6" s="8">
        <v>129.41040000000001</v>
      </c>
      <c r="G6" s="5">
        <v>22.690093994140625</v>
      </c>
      <c r="H6" s="5">
        <v>14.978794097900391</v>
      </c>
      <c r="I6" s="5">
        <f t="shared" si="0"/>
        <v>7.7112998962402344</v>
      </c>
      <c r="J6" s="5">
        <v>7.7112998962402344</v>
      </c>
      <c r="K6" s="5">
        <f t="shared" si="1"/>
        <v>-1.037597652242539E-7</v>
      </c>
      <c r="L6" s="5">
        <f t="shared" si="2"/>
        <v>1.0000000719207913</v>
      </c>
    </row>
    <row r="7" spans="1:12" x14ac:dyDescent="0.25">
      <c r="F7" s="5" t="s">
        <v>2</v>
      </c>
      <c r="G7" s="5">
        <v>15.500873565673828</v>
      </c>
      <c r="H7" s="5">
        <v>14.818452835083008</v>
      </c>
      <c r="I7" s="5">
        <f t="shared" si="0"/>
        <v>0.68242073059082031</v>
      </c>
      <c r="J7" s="5">
        <f>AVERAGE(J4:J6)</f>
        <v>7.7112998962402344</v>
      </c>
      <c r="K7" s="5">
        <f t="shared" si="1"/>
        <v>-7.0288792694091793</v>
      </c>
      <c r="L7" s="5">
        <f t="shared" si="2"/>
        <v>130.58806778570678</v>
      </c>
    </row>
    <row r="8" spans="1:12" x14ac:dyDescent="0.25">
      <c r="G8" s="5">
        <v>15.500873565673828</v>
      </c>
      <c r="H8" s="5">
        <v>14.792313575744629</v>
      </c>
      <c r="I8" s="5">
        <f t="shared" si="0"/>
        <v>0.70855998992919922</v>
      </c>
      <c r="K8" s="5">
        <f t="shared" si="1"/>
        <v>-7.0027400100708004</v>
      </c>
      <c r="L8" s="5">
        <f t="shared" si="2"/>
        <v>128.24333247172896</v>
      </c>
    </row>
    <row r="9" spans="1:12" x14ac:dyDescent="0.25">
      <c r="G9" s="5">
        <v>15.500873565673828</v>
      </c>
      <c r="H9" s="5">
        <v>14.805383205413818</v>
      </c>
      <c r="I9" s="5">
        <f t="shared" si="0"/>
        <v>0.69549036026000977</v>
      </c>
      <c r="K9" s="5">
        <f t="shared" si="1"/>
        <v>-7.0158096397399898</v>
      </c>
      <c r="L9" s="5">
        <f t="shared" si="2"/>
        <v>129.4103898220041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C1A32-C1CB-43CD-9410-94FB4C2C5A80}">
  <dimension ref="A1:M18"/>
  <sheetViews>
    <sheetView workbookViewId="0">
      <selection activeCell="B3" sqref="B3"/>
    </sheetView>
  </sheetViews>
  <sheetFormatPr defaultRowHeight="13.8" x14ac:dyDescent="0.25"/>
  <cols>
    <col min="1" max="1" width="12.88671875" customWidth="1"/>
    <col min="2" max="2" width="11.44140625" customWidth="1"/>
    <col min="3" max="3" width="15.109375" customWidth="1"/>
    <col min="4" max="4" width="15.44140625" customWidth="1"/>
    <col min="6" max="6" width="12.88671875" customWidth="1"/>
  </cols>
  <sheetData>
    <row r="1" spans="1:13" x14ac:dyDescent="0.25">
      <c r="A1" s="7" t="s">
        <v>52</v>
      </c>
    </row>
    <row r="3" spans="1:13" x14ac:dyDescent="0.25">
      <c r="A3" s="7" t="s">
        <v>6</v>
      </c>
      <c r="B3" s="8" t="s">
        <v>42</v>
      </c>
      <c r="C3" s="8" t="s">
        <v>43</v>
      </c>
      <c r="D3" s="8" t="s">
        <v>44</v>
      </c>
      <c r="E3" s="1"/>
      <c r="F3" s="1"/>
      <c r="G3" s="1"/>
      <c r="H3" s="1"/>
      <c r="I3" s="1"/>
      <c r="J3" s="1"/>
      <c r="K3" s="1"/>
      <c r="L3" s="1"/>
    </row>
    <row r="4" spans="1:13" x14ac:dyDescent="0.25">
      <c r="A4" s="1"/>
      <c r="B4" s="8">
        <v>611270.1</v>
      </c>
      <c r="C4" s="8">
        <v>775694.9</v>
      </c>
      <c r="D4" s="8">
        <v>1062883</v>
      </c>
      <c r="E4" s="1"/>
      <c r="F4" s="1"/>
      <c r="G4" s="1"/>
      <c r="H4" s="1"/>
      <c r="I4" s="1"/>
      <c r="J4" s="1"/>
      <c r="K4" s="1"/>
      <c r="L4" s="1"/>
    </row>
    <row r="5" spans="1:13" x14ac:dyDescent="0.25">
      <c r="A5" s="1"/>
      <c r="B5" s="8">
        <v>638918.69999999995</v>
      </c>
      <c r="C5" s="8">
        <v>764284.5</v>
      </c>
      <c r="D5" s="8">
        <v>1096714</v>
      </c>
      <c r="E5" s="1"/>
      <c r="F5" s="1"/>
      <c r="G5" s="1"/>
      <c r="H5" s="1"/>
      <c r="I5" s="1"/>
      <c r="J5" s="1"/>
      <c r="K5" s="1"/>
      <c r="L5" s="1"/>
    </row>
    <row r="6" spans="1:13" x14ac:dyDescent="0.25">
      <c r="A6" s="1"/>
      <c r="B6" s="8">
        <v>625094.40000000002</v>
      </c>
      <c r="C6" s="8">
        <v>769989.8</v>
      </c>
      <c r="D6" s="8">
        <v>1079798</v>
      </c>
      <c r="E6" s="1"/>
      <c r="F6" s="1"/>
      <c r="G6" s="1"/>
      <c r="H6" s="1"/>
      <c r="I6" s="1"/>
      <c r="J6" s="1"/>
      <c r="K6" s="1"/>
      <c r="L6" s="1"/>
    </row>
    <row r="7" spans="1:13" x14ac:dyDescent="0.25">
      <c r="A7" s="1"/>
      <c r="B7" s="8"/>
      <c r="C7" s="8"/>
      <c r="D7" s="8"/>
      <c r="E7" s="1"/>
      <c r="F7" s="1"/>
      <c r="G7" s="1"/>
      <c r="H7" s="1"/>
      <c r="I7" s="1"/>
      <c r="J7" s="1"/>
      <c r="K7" s="1"/>
      <c r="L7" s="1"/>
    </row>
    <row r="8" spans="1:13" ht="16.8" x14ac:dyDescent="0.4">
      <c r="A8" s="7" t="s">
        <v>8</v>
      </c>
      <c r="B8" s="8" t="s">
        <v>47</v>
      </c>
      <c r="C8" s="8" t="s">
        <v>49</v>
      </c>
      <c r="D8" s="8" t="s">
        <v>51</v>
      </c>
      <c r="F8" s="7" t="s">
        <v>11</v>
      </c>
      <c r="G8" s="8"/>
      <c r="H8" s="8" t="s">
        <v>24</v>
      </c>
      <c r="I8" s="8" t="s">
        <v>25</v>
      </c>
      <c r="J8" s="8" t="s">
        <v>26</v>
      </c>
      <c r="K8" s="8"/>
      <c r="L8" s="8" t="s">
        <v>27</v>
      </c>
      <c r="M8" s="8" t="s">
        <v>28</v>
      </c>
    </row>
    <row r="9" spans="1:13" x14ac:dyDescent="0.25">
      <c r="A9" s="1"/>
      <c r="B9" s="8">
        <v>0.95366399999999996</v>
      </c>
      <c r="C9" s="8">
        <v>2.4289999999999998</v>
      </c>
      <c r="D9" s="8">
        <v>3.8460860000000001</v>
      </c>
      <c r="E9" s="1"/>
      <c r="F9" s="1"/>
      <c r="G9" s="8" t="s">
        <v>46</v>
      </c>
      <c r="H9" s="8">
        <v>18.193626403808594</v>
      </c>
      <c r="I9" s="8">
        <v>7.948399543762207</v>
      </c>
      <c r="J9" s="8">
        <f>H9-I9</f>
        <v>10.245226860046387</v>
      </c>
      <c r="K9" s="8">
        <v>10.245226860046387</v>
      </c>
      <c r="L9" s="8">
        <f>J9-10.17678</f>
        <v>6.8446860046385893E-2</v>
      </c>
      <c r="M9" s="8">
        <f>POWER(2,-L9)</f>
        <v>0.95366411708115384</v>
      </c>
    </row>
    <row r="10" spans="1:13" x14ac:dyDescent="0.25">
      <c r="A10" s="1"/>
      <c r="B10" s="8">
        <v>1.048583</v>
      </c>
      <c r="C10" s="8">
        <v>2.5458099999999999</v>
      </c>
      <c r="D10" s="8">
        <v>3.9649009999999998</v>
      </c>
      <c r="E10" s="1"/>
      <c r="F10" s="1"/>
      <c r="G10" s="8"/>
      <c r="H10" s="8">
        <v>18.131654739379883</v>
      </c>
      <c r="I10" s="8">
        <v>8.0233154296875</v>
      </c>
      <c r="J10" s="8">
        <f t="shared" ref="J10:J17" si="0">H10-I10</f>
        <v>10.108339309692383</v>
      </c>
      <c r="K10" s="8">
        <v>10.108339309692383</v>
      </c>
      <c r="L10" s="8">
        <f t="shared" ref="L10:L17" si="1">J10-10.17678</f>
        <v>-6.8440690307618013E-2</v>
      </c>
      <c r="M10" s="8">
        <f t="shared" ref="M10:M17" si="2">POWER(2,-L10)</f>
        <v>1.0485827300840094</v>
      </c>
    </row>
    <row r="11" spans="1:13" x14ac:dyDescent="0.25">
      <c r="A11" s="1"/>
      <c r="B11" s="8">
        <v>0.99999800000000005</v>
      </c>
      <c r="C11" s="8">
        <v>2.4867189999999999</v>
      </c>
      <c r="D11" s="8">
        <v>3.9050419999999999</v>
      </c>
      <c r="E11" s="1"/>
      <c r="F11" s="1"/>
      <c r="G11" s="8"/>
      <c r="H11" s="8">
        <v>18.162640571594238</v>
      </c>
      <c r="I11" s="8">
        <v>7.9858574867248535</v>
      </c>
      <c r="J11" s="8">
        <f t="shared" si="0"/>
        <v>10.176783084869385</v>
      </c>
      <c r="K11" s="8">
        <v>10.176783084869385</v>
      </c>
      <c r="L11" s="8">
        <f t="shared" si="1"/>
        <v>3.0848693839402586E-6</v>
      </c>
      <c r="M11" s="8">
        <f t="shared" si="2"/>
        <v>0.99999786173377025</v>
      </c>
    </row>
    <row r="12" spans="1:13" x14ac:dyDescent="0.25">
      <c r="A12" s="1"/>
      <c r="B12" s="1"/>
      <c r="C12" s="1"/>
      <c r="D12" s="1"/>
      <c r="E12" s="1"/>
      <c r="F12" s="1"/>
      <c r="G12" s="8" t="s">
        <v>49</v>
      </c>
      <c r="H12" s="8">
        <v>17.859912872314453</v>
      </c>
      <c r="I12" s="8">
        <v>8.9634952545166016</v>
      </c>
      <c r="J12" s="8">
        <f t="shared" si="0"/>
        <v>8.8964176177978516</v>
      </c>
      <c r="K12" s="8">
        <f>AVERAGE(K9:K11)</f>
        <v>10.176783084869385</v>
      </c>
      <c r="L12" s="8">
        <f t="shared" si="1"/>
        <v>-1.2803623822021493</v>
      </c>
      <c r="M12" s="8">
        <f t="shared" si="2"/>
        <v>2.4289998185498187</v>
      </c>
    </row>
    <row r="13" spans="1:13" x14ac:dyDescent="0.25">
      <c r="A13" s="1"/>
      <c r="B13" s="1"/>
      <c r="C13" s="1"/>
      <c r="D13" s="1"/>
      <c r="E13" s="1"/>
      <c r="F13" s="1"/>
      <c r="G13" s="8"/>
      <c r="H13" s="8">
        <v>17.880672454833984</v>
      </c>
      <c r="I13" s="8">
        <v>9.0520172119140625</v>
      </c>
      <c r="J13" s="8">
        <f t="shared" si="0"/>
        <v>8.8286552429199219</v>
      </c>
      <c r="K13" s="8"/>
      <c r="L13" s="8">
        <f t="shared" si="1"/>
        <v>-1.348124757080079</v>
      </c>
      <c r="M13" s="8">
        <f t="shared" si="2"/>
        <v>2.5458100100006997</v>
      </c>
    </row>
    <row r="14" spans="1:13" x14ac:dyDescent="0.25">
      <c r="A14" s="1"/>
      <c r="B14" s="1"/>
      <c r="C14" s="1"/>
      <c r="D14" s="1"/>
      <c r="E14" s="1"/>
      <c r="F14" s="1"/>
      <c r="G14" s="8"/>
      <c r="H14" s="8">
        <v>17.870292663574219</v>
      </c>
      <c r="I14" s="8">
        <v>9.007756233215332</v>
      </c>
      <c r="J14" s="8">
        <f t="shared" si="0"/>
        <v>8.8625364303588867</v>
      </c>
      <c r="K14" s="8"/>
      <c r="L14" s="8">
        <f t="shared" si="1"/>
        <v>-1.3142435696411141</v>
      </c>
      <c r="M14" s="8">
        <f t="shared" si="2"/>
        <v>2.4867191341914778</v>
      </c>
    </row>
    <row r="15" spans="1:13" x14ac:dyDescent="0.25">
      <c r="G15" s="8" t="s">
        <v>50</v>
      </c>
      <c r="H15" s="8">
        <v>17.418668746948242</v>
      </c>
      <c r="I15" s="8">
        <v>9.1852798461914063</v>
      </c>
      <c r="J15" s="8">
        <f t="shared" si="0"/>
        <v>8.2333889007568359</v>
      </c>
      <c r="K15" s="8"/>
      <c r="L15" s="8">
        <f t="shared" si="1"/>
        <v>-1.9433910992431649</v>
      </c>
      <c r="M15" s="8">
        <f t="shared" si="2"/>
        <v>3.846086205206654</v>
      </c>
    </row>
    <row r="16" spans="1:13" x14ac:dyDescent="0.25">
      <c r="G16" s="8"/>
      <c r="H16" s="8">
        <v>17.374774932861328</v>
      </c>
      <c r="I16" s="8">
        <v>9.1852798461914063</v>
      </c>
      <c r="J16" s="8">
        <f t="shared" si="0"/>
        <v>8.1894950866699219</v>
      </c>
      <c r="K16" s="8"/>
      <c r="L16" s="8">
        <f t="shared" si="1"/>
        <v>-1.987284913330079</v>
      </c>
      <c r="M16" s="8">
        <f t="shared" si="2"/>
        <v>3.964901191675668</v>
      </c>
    </row>
    <row r="17" spans="7:13" x14ac:dyDescent="0.25">
      <c r="G17" s="8"/>
      <c r="H17" s="8">
        <v>17.396721839904785</v>
      </c>
      <c r="I17" s="8">
        <v>9.1852798461914063</v>
      </c>
      <c r="J17" s="8">
        <f t="shared" si="0"/>
        <v>8.2114419937133789</v>
      </c>
      <c r="K17" s="8"/>
      <c r="L17" s="8">
        <f t="shared" si="1"/>
        <v>-1.9653380062866219</v>
      </c>
      <c r="M17" s="8">
        <f t="shared" si="2"/>
        <v>3.9050418407888041</v>
      </c>
    </row>
    <row r="18" spans="7:13" x14ac:dyDescent="0.25">
      <c r="G18" s="8"/>
      <c r="H18" s="8"/>
      <c r="I18" s="8"/>
      <c r="J18" s="8"/>
      <c r="K18" s="8"/>
      <c r="L18" s="8"/>
      <c r="M18" s="8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242EB-1086-4AEC-ACCC-03076E42AC0C}">
  <dimension ref="A1:F10"/>
  <sheetViews>
    <sheetView workbookViewId="0">
      <selection activeCell="F10" sqref="F10"/>
    </sheetView>
  </sheetViews>
  <sheetFormatPr defaultRowHeight="13.8" x14ac:dyDescent="0.25"/>
  <cols>
    <col min="2" max="2" width="7.77734375" customWidth="1"/>
  </cols>
  <sheetData>
    <row r="1" spans="1:6" x14ac:dyDescent="0.25">
      <c r="A1" s="7" t="s">
        <v>52</v>
      </c>
    </row>
    <row r="3" spans="1:6" x14ac:dyDescent="0.25">
      <c r="A3" s="7" t="s">
        <v>16</v>
      </c>
      <c r="B3" s="5" t="s">
        <v>47</v>
      </c>
      <c r="C3" s="5" t="s">
        <v>49</v>
      </c>
      <c r="D3" s="5" t="s">
        <v>51</v>
      </c>
    </row>
    <row r="4" spans="1:6" x14ac:dyDescent="0.25">
      <c r="B4" s="5">
        <v>11.5</v>
      </c>
      <c r="C4" s="5">
        <v>15.59</v>
      </c>
      <c r="D4" s="5">
        <v>19.41</v>
      </c>
    </row>
    <row r="5" spans="1:6" x14ac:dyDescent="0.25">
      <c r="B5" s="5">
        <v>11.63</v>
      </c>
      <c r="C5" s="5">
        <v>16.239999999999998</v>
      </c>
      <c r="D5" s="5">
        <v>20.010000000000002</v>
      </c>
    </row>
    <row r="6" spans="1:6" x14ac:dyDescent="0.25">
      <c r="B6" s="5">
        <v>11.56</v>
      </c>
      <c r="C6" s="5">
        <v>15.17</v>
      </c>
      <c r="D6" s="5">
        <v>20.09</v>
      </c>
    </row>
    <row r="7" spans="1:6" x14ac:dyDescent="0.25">
      <c r="B7" s="5"/>
      <c r="C7" s="5"/>
      <c r="D7" s="5"/>
    </row>
    <row r="10" spans="1:6" x14ac:dyDescent="0.25">
      <c r="F10" s="7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6C50C-54E3-4EBA-8A72-C0C1920A6A8A}">
  <dimension ref="A1:J112"/>
  <sheetViews>
    <sheetView topLeftCell="A13" workbookViewId="0">
      <selection activeCell="P15" sqref="P15"/>
    </sheetView>
  </sheetViews>
  <sheetFormatPr defaultRowHeight="13.8" x14ac:dyDescent="0.25"/>
  <cols>
    <col min="1" max="1" width="13.33203125" customWidth="1"/>
  </cols>
  <sheetData>
    <row r="1" spans="1:10" x14ac:dyDescent="0.25">
      <c r="A1" s="7" t="s">
        <v>52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25">
      <c r="A2" s="4" t="s">
        <v>232</v>
      </c>
      <c r="B2" s="14" t="s">
        <v>47</v>
      </c>
      <c r="C2" s="14"/>
      <c r="D2" s="14"/>
      <c r="E2" s="14" t="s">
        <v>49</v>
      </c>
      <c r="F2" s="14"/>
      <c r="G2" s="14"/>
      <c r="H2" s="14" t="s">
        <v>51</v>
      </c>
      <c r="I2" s="14"/>
      <c r="J2" s="14"/>
    </row>
    <row r="3" spans="1:10" x14ac:dyDescent="0.25">
      <c r="A3" s="5" t="s">
        <v>17</v>
      </c>
      <c r="B3" s="5">
        <v>1.0137689999999999</v>
      </c>
      <c r="C3" s="5">
        <v>0.97457700000000003</v>
      </c>
      <c r="D3" s="5">
        <v>1.0121500000000001</v>
      </c>
      <c r="E3" s="5">
        <v>3.2359580000000001</v>
      </c>
      <c r="F3" s="5">
        <v>3.2545130000000002</v>
      </c>
      <c r="G3" s="5">
        <v>3.345637</v>
      </c>
      <c r="H3" s="5">
        <v>5.3273099999999998</v>
      </c>
      <c r="I3" s="5">
        <v>5.4037329999999999</v>
      </c>
      <c r="J3" s="5">
        <v>5.3460580000000002</v>
      </c>
    </row>
    <row r="4" spans="1:10" x14ac:dyDescent="0.25">
      <c r="A4" s="5" t="s">
        <v>18</v>
      </c>
      <c r="B4" s="5">
        <v>1.001603</v>
      </c>
      <c r="C4" s="5">
        <v>0.99449100000000001</v>
      </c>
      <c r="D4" s="5">
        <v>1.0039400000000001</v>
      </c>
      <c r="E4" s="5">
        <v>2.2044459999999999</v>
      </c>
      <c r="F4" s="5">
        <v>2.2097799999999999</v>
      </c>
      <c r="G4" s="5">
        <v>2.2954919999999999</v>
      </c>
      <c r="H4" s="5">
        <v>2.273002</v>
      </c>
      <c r="I4" s="5">
        <v>2.3088500000000001</v>
      </c>
      <c r="J4" s="5">
        <v>2.311286</v>
      </c>
    </row>
    <row r="5" spans="1:10" x14ac:dyDescent="0.25">
      <c r="A5" s="5" t="s">
        <v>19</v>
      </c>
      <c r="B5" s="5">
        <v>0.97724299999999997</v>
      </c>
      <c r="C5" s="5">
        <v>1.023291</v>
      </c>
      <c r="D5" s="5">
        <v>1.0000020000000001</v>
      </c>
      <c r="E5" s="5">
        <v>1.620919</v>
      </c>
      <c r="F5" s="5">
        <v>1.6048960000000001</v>
      </c>
      <c r="G5" s="5">
        <v>1.677473</v>
      </c>
      <c r="H5" s="5">
        <v>1.923554</v>
      </c>
      <c r="I5" s="5">
        <v>2.017144</v>
      </c>
      <c r="J5" s="5">
        <v>1.98736</v>
      </c>
    </row>
    <row r="6" spans="1:10" x14ac:dyDescent="0.25">
      <c r="A6" s="5" t="s">
        <v>45</v>
      </c>
      <c r="B6" s="5">
        <v>0.99704099999999996</v>
      </c>
      <c r="C6" s="5">
        <v>1.002966</v>
      </c>
      <c r="D6" s="5">
        <v>0.99999899999999997</v>
      </c>
      <c r="E6" s="5">
        <v>1.088166</v>
      </c>
      <c r="F6" s="5">
        <v>1.2366079999999999</v>
      </c>
      <c r="G6" s="5">
        <v>1.2631209999999999</v>
      </c>
      <c r="H6" s="5">
        <v>1.55016</v>
      </c>
      <c r="I6" s="5">
        <v>1.573615</v>
      </c>
      <c r="J6" s="5">
        <v>1.5544119999999999</v>
      </c>
    </row>
    <row r="7" spans="1:10" x14ac:dyDescent="0.25">
      <c r="A7" s="5" t="s">
        <v>20</v>
      </c>
      <c r="B7" s="5">
        <v>1.012357</v>
      </c>
      <c r="C7" s="5">
        <v>0.98775999999999997</v>
      </c>
      <c r="D7" s="5">
        <v>0.99998299999999996</v>
      </c>
      <c r="E7" s="5">
        <v>1.8776250000000001</v>
      </c>
      <c r="F7" s="5">
        <v>1.8535349999999999</v>
      </c>
      <c r="G7" s="5">
        <v>1.9402429999999999</v>
      </c>
      <c r="H7" s="5">
        <v>2.3319670000000001</v>
      </c>
      <c r="I7" s="5">
        <v>2.3458109999999999</v>
      </c>
      <c r="J7" s="5">
        <v>2.372976</v>
      </c>
    </row>
    <row r="8" spans="1:10" x14ac:dyDescent="0.25">
      <c r="A8" s="5" t="s">
        <v>21</v>
      </c>
      <c r="B8" s="5">
        <v>0.99856500000000004</v>
      </c>
      <c r="C8" s="5">
        <v>1.001414</v>
      </c>
      <c r="D8" s="5">
        <v>0.99998900000000002</v>
      </c>
      <c r="E8" s="5">
        <v>1.1912929999999999</v>
      </c>
      <c r="F8" s="5">
        <v>1.189255</v>
      </c>
      <c r="G8" s="5">
        <v>1.2379359999999999</v>
      </c>
      <c r="H8" s="5">
        <v>1.6502429999999999</v>
      </c>
      <c r="I8" s="5">
        <v>1.6278729999999999</v>
      </c>
      <c r="J8" s="5">
        <v>1.6536360000000001</v>
      </c>
    </row>
    <row r="9" spans="1:10" x14ac:dyDescent="0.25">
      <c r="A9" s="5" t="s">
        <v>22</v>
      </c>
      <c r="B9" s="5">
        <v>1.0093129999999999</v>
      </c>
      <c r="C9" s="5">
        <v>0.99077380000000004</v>
      </c>
      <c r="D9" s="5">
        <v>1</v>
      </c>
      <c r="E9" s="5">
        <v>0.9843729</v>
      </c>
      <c r="F9" s="5">
        <v>0.93848050000000005</v>
      </c>
      <c r="G9" s="5">
        <v>1.001371</v>
      </c>
      <c r="H9" s="5">
        <v>1.1423989999999999</v>
      </c>
      <c r="I9" s="5">
        <v>1.1217980000000001</v>
      </c>
      <c r="J9" s="5">
        <v>1.1320509999999999</v>
      </c>
    </row>
    <row r="10" spans="1:10" x14ac:dyDescent="0.25">
      <c r="A10" s="5" t="s">
        <v>62</v>
      </c>
      <c r="B10" s="5">
        <v>0.9998032</v>
      </c>
      <c r="C10" s="5">
        <v>1.000197</v>
      </c>
      <c r="D10" s="5">
        <v>1</v>
      </c>
      <c r="E10" s="5">
        <v>0.97829109999999997</v>
      </c>
      <c r="F10" s="5">
        <v>0.92740630000000002</v>
      </c>
      <c r="G10" s="5">
        <v>0.99086870000000005</v>
      </c>
      <c r="H10" s="5">
        <v>1.100393</v>
      </c>
      <c r="I10" s="5">
        <v>1.1013759999999999</v>
      </c>
      <c r="J10" s="5">
        <v>1.100884</v>
      </c>
    </row>
    <row r="11" spans="1:10" x14ac:dyDescent="0.25">
      <c r="A11" s="5" t="s">
        <v>63</v>
      </c>
      <c r="B11" s="5">
        <v>0.99812999999999996</v>
      </c>
      <c r="C11" s="5">
        <v>1.002669</v>
      </c>
      <c r="D11" s="5">
        <v>0.99920799999999999</v>
      </c>
      <c r="E11" s="5">
        <v>1.1102080000000001</v>
      </c>
      <c r="F11" s="5">
        <v>1.1241559999999999</v>
      </c>
      <c r="G11" s="5">
        <v>1.1102080000000001</v>
      </c>
      <c r="H11" s="5">
        <v>1.0758129999999999</v>
      </c>
      <c r="I11" s="5">
        <v>1.0162180000000001</v>
      </c>
      <c r="J11" s="5">
        <v>0.91330699999999998</v>
      </c>
    </row>
    <row r="12" spans="1:10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</row>
    <row r="13" spans="1:10" x14ac:dyDescent="0.25">
      <c r="A13" s="4" t="s">
        <v>53</v>
      </c>
      <c r="B13" s="5" t="s">
        <v>61</v>
      </c>
      <c r="C13" s="5" t="s">
        <v>14</v>
      </c>
      <c r="D13" s="5" t="s">
        <v>141</v>
      </c>
      <c r="E13" s="5"/>
      <c r="F13" s="5" t="s">
        <v>142</v>
      </c>
      <c r="G13" s="5" t="s">
        <v>143</v>
      </c>
      <c r="H13" s="5"/>
      <c r="I13" s="5"/>
      <c r="J13" s="5"/>
    </row>
    <row r="14" spans="1:10" x14ac:dyDescent="0.25">
      <c r="A14" s="5" t="s">
        <v>46</v>
      </c>
      <c r="B14" s="5">
        <v>30.267333348592121</v>
      </c>
      <c r="C14" s="5">
        <v>26.374013900756836</v>
      </c>
      <c r="D14" s="5">
        <f>B14-C14</f>
        <v>3.8933194478352853</v>
      </c>
      <c r="E14" s="5">
        <v>3.8933194478352853</v>
      </c>
      <c r="F14" s="5">
        <f>D14-3.913049</f>
        <v>-1.9729552164714725E-2</v>
      </c>
      <c r="G14" s="5">
        <f>POWER(2,-F14)</f>
        <v>1.013769420604093</v>
      </c>
      <c r="H14" s="5"/>
      <c r="I14" s="5"/>
      <c r="J14" s="5"/>
    </row>
    <row r="15" spans="1:10" x14ac:dyDescent="0.25">
      <c r="A15" s="5"/>
      <c r="B15" s="5">
        <v>30.319602966308594</v>
      </c>
      <c r="C15" s="5">
        <v>26.369401931762695</v>
      </c>
      <c r="D15" s="5">
        <f t="shared" ref="D15:D22" si="0">B15-C15</f>
        <v>3.9502010345458984</v>
      </c>
      <c r="E15" s="5">
        <v>3.9502010345458984</v>
      </c>
      <c r="F15" s="5">
        <f t="shared" ref="F15:F22" si="1">D15-3.913049</f>
        <v>3.7152034545898438E-2</v>
      </c>
      <c r="G15" s="5">
        <f t="shared" ref="G15:G22" si="2">POWER(2,-F15)</f>
        <v>0.97457692230580084</v>
      </c>
      <c r="H15" s="5"/>
      <c r="I15" s="5"/>
      <c r="J15" s="5"/>
    </row>
    <row r="16" spans="1:10" x14ac:dyDescent="0.25">
      <c r="A16" s="5"/>
      <c r="B16" s="5">
        <v>30.267333348592121</v>
      </c>
      <c r="C16" s="5">
        <v>26.371707916259766</v>
      </c>
      <c r="D16" s="5">
        <f t="shared" si="0"/>
        <v>3.8956254323323556</v>
      </c>
      <c r="E16" s="5">
        <v>3.8956254323323556</v>
      </c>
      <c r="F16" s="5">
        <f t="shared" si="1"/>
        <v>-1.7423567667644413E-2</v>
      </c>
      <c r="G16" s="5">
        <f t="shared" si="2"/>
        <v>1.0121503194130053</v>
      </c>
      <c r="H16" s="5"/>
      <c r="I16" s="5"/>
      <c r="J16" s="5"/>
    </row>
    <row r="17" spans="1:10" x14ac:dyDescent="0.25">
      <c r="A17" s="5" t="s">
        <v>72</v>
      </c>
      <c r="B17" s="5">
        <v>28.282466252644856</v>
      </c>
      <c r="C17" s="5">
        <v>26.063610076904297</v>
      </c>
      <c r="D17" s="5">
        <f t="shared" si="0"/>
        <v>2.2188561757405587</v>
      </c>
      <c r="E17" s="5">
        <f>AVERAGE(E14:E16)</f>
        <v>3.9130486382378464</v>
      </c>
      <c r="F17" s="5">
        <f t="shared" si="1"/>
        <v>-1.6941928242594413</v>
      </c>
      <c r="G17" s="5">
        <f t="shared" si="2"/>
        <v>3.2359578684088257</v>
      </c>
      <c r="H17" s="5"/>
      <c r="I17" s="5"/>
      <c r="J17" s="5"/>
    </row>
    <row r="18" spans="1:10" x14ac:dyDescent="0.25">
      <c r="A18" s="5"/>
      <c r="B18" s="5">
        <v>28.257106781005859</v>
      </c>
      <c r="C18" s="5">
        <v>26.046499252319336</v>
      </c>
      <c r="D18" s="5">
        <f t="shared" si="0"/>
        <v>2.2106075286865234</v>
      </c>
      <c r="E18" s="5"/>
      <c r="F18" s="5">
        <f t="shared" si="1"/>
        <v>-1.7024414713134766</v>
      </c>
      <c r="G18" s="5">
        <f t="shared" si="2"/>
        <v>3.2545125359642064</v>
      </c>
      <c r="H18" s="5"/>
      <c r="I18" s="5"/>
      <c r="J18" s="5"/>
    </row>
    <row r="19" spans="1:10" x14ac:dyDescent="0.25">
      <c r="A19" s="5"/>
      <c r="B19" s="5">
        <v>28.282466252644856</v>
      </c>
      <c r="C19" s="5">
        <v>26.111698150634766</v>
      </c>
      <c r="D19" s="5">
        <f t="shared" si="0"/>
        <v>2.17076810201009</v>
      </c>
      <c r="E19" s="5"/>
      <c r="F19" s="5">
        <f t="shared" si="1"/>
        <v>-1.74228089798991</v>
      </c>
      <c r="G19" s="5">
        <f t="shared" si="2"/>
        <v>3.3456369439683016</v>
      </c>
      <c r="H19" s="5"/>
      <c r="I19" s="5"/>
      <c r="J19" s="5"/>
    </row>
    <row r="20" spans="1:10" x14ac:dyDescent="0.25">
      <c r="A20" s="5" t="s">
        <v>73</v>
      </c>
      <c r="B20" s="5">
        <v>28.158153057098389</v>
      </c>
      <c r="C20" s="5">
        <v>26.658511161804199</v>
      </c>
      <c r="D20" s="5">
        <f t="shared" si="0"/>
        <v>1.4996418952941895</v>
      </c>
      <c r="E20" s="5"/>
      <c r="F20" s="5">
        <f t="shared" si="1"/>
        <v>-2.4134071047058105</v>
      </c>
      <c r="G20" s="5">
        <f t="shared" si="2"/>
        <v>5.3273095195993054</v>
      </c>
      <c r="H20" s="5"/>
      <c r="I20" s="5"/>
      <c r="J20" s="5"/>
    </row>
    <row r="21" spans="1:10" x14ac:dyDescent="0.25">
      <c r="A21" s="5"/>
      <c r="B21" s="5">
        <v>28.146142959594727</v>
      </c>
      <c r="C21" s="5">
        <v>26.667050361633301</v>
      </c>
      <c r="D21" s="5">
        <f t="shared" si="0"/>
        <v>1.4790925979614258</v>
      </c>
      <c r="E21" s="5"/>
      <c r="F21" s="5">
        <f t="shared" si="1"/>
        <v>-2.4339564020385742</v>
      </c>
      <c r="G21" s="5">
        <f t="shared" si="2"/>
        <v>5.4037330359216487</v>
      </c>
      <c r="H21" s="5"/>
      <c r="I21" s="5"/>
      <c r="J21" s="5"/>
    </row>
    <row r="22" spans="1:10" x14ac:dyDescent="0.25">
      <c r="A22" s="5"/>
      <c r="B22" s="5">
        <v>28.170163154602051</v>
      </c>
      <c r="C22" s="5">
        <v>26.675589561462402</v>
      </c>
      <c r="D22" s="5">
        <f t="shared" si="0"/>
        <v>1.4945735931396484</v>
      </c>
      <c r="E22" s="5"/>
      <c r="F22" s="5">
        <f t="shared" si="1"/>
        <v>-2.4184754068603516</v>
      </c>
      <c r="G22" s="5">
        <f t="shared" si="2"/>
        <v>5.3460576932852906</v>
      </c>
      <c r="H22" s="5"/>
      <c r="I22" s="5"/>
      <c r="J22" s="5"/>
    </row>
    <row r="23" spans="1:10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</row>
    <row r="24" spans="1:10" x14ac:dyDescent="0.25">
      <c r="A24" s="4" t="s">
        <v>53</v>
      </c>
      <c r="B24" s="5" t="s">
        <v>64</v>
      </c>
      <c r="C24" s="5" t="s">
        <v>14</v>
      </c>
      <c r="D24" s="5" t="s">
        <v>141</v>
      </c>
      <c r="E24" s="5"/>
      <c r="F24" s="5" t="s">
        <v>142</v>
      </c>
      <c r="G24" s="5" t="s">
        <v>143</v>
      </c>
      <c r="H24" s="5"/>
      <c r="I24" s="5"/>
      <c r="J24" s="5"/>
    </row>
    <row r="25" spans="1:10" x14ac:dyDescent="0.25">
      <c r="A25" s="5" t="s">
        <v>46</v>
      </c>
      <c r="B25" s="5">
        <v>17.65034294128418</v>
      </c>
      <c r="C25" s="5">
        <v>26.374013900756836</v>
      </c>
      <c r="D25" s="5">
        <f>B25-C25</f>
        <v>-8.7236709594726563</v>
      </c>
      <c r="E25" s="5">
        <v>-8.7236709594726563</v>
      </c>
      <c r="F25" s="5">
        <f>D25+8.72136</f>
        <v>-2.3109594726555827E-3</v>
      </c>
      <c r="G25" s="5">
        <f>POWER(2,-F25)</f>
        <v>1.0016031186659045</v>
      </c>
      <c r="H25" s="5"/>
      <c r="I25" s="5"/>
      <c r="J25" s="5"/>
    </row>
    <row r="26" spans="1:10" x14ac:dyDescent="0.25">
      <c r="A26" s="5"/>
      <c r="B26" s="5">
        <v>17.656011581420898</v>
      </c>
      <c r="C26" s="5">
        <v>26.369401931762695</v>
      </c>
      <c r="D26" s="5">
        <f t="shared" ref="D26:D33" si="3">B26-C26</f>
        <v>-8.7133903503417969</v>
      </c>
      <c r="E26" s="5">
        <v>-8.7133903503417969</v>
      </c>
      <c r="F26" s="5">
        <f t="shared" ref="F26:F33" si="4">D26+8.72136</f>
        <v>7.9696496582037923E-3</v>
      </c>
      <c r="G26" s="5">
        <f t="shared" ref="G26:G33" si="5">POWER(2,-F26)</f>
        <v>0.99449108981465495</v>
      </c>
      <c r="H26" s="5"/>
      <c r="I26" s="5"/>
      <c r="J26" s="5"/>
    </row>
    <row r="27" spans="1:10" x14ac:dyDescent="0.25">
      <c r="A27" s="5"/>
      <c r="B27" s="5">
        <v>17.644674301147461</v>
      </c>
      <c r="C27" s="5">
        <v>26.371707916259766</v>
      </c>
      <c r="D27" s="5">
        <f t="shared" si="3"/>
        <v>-8.7270336151123047</v>
      </c>
      <c r="E27" s="5">
        <v>-8.7270336151123047</v>
      </c>
      <c r="F27" s="5">
        <f t="shared" si="4"/>
        <v>-5.6736151123040202E-3</v>
      </c>
      <c r="G27" s="5">
        <f t="shared" si="5"/>
        <v>1.0039403933348046</v>
      </c>
      <c r="H27" s="5"/>
      <c r="I27" s="5"/>
      <c r="J27" s="5"/>
    </row>
    <row r="28" spans="1:10" x14ac:dyDescent="0.25">
      <c r="A28" s="5" t="s">
        <v>72</v>
      </c>
      <c r="B28" s="5">
        <v>16.201833724975586</v>
      </c>
      <c r="C28" s="5">
        <v>26.063610076904297</v>
      </c>
      <c r="D28" s="5">
        <f t="shared" si="3"/>
        <v>-9.8617763519287109</v>
      </c>
      <c r="E28" s="5">
        <f>AVERAGE(E25:E27)</f>
        <v>-8.7213649749755859</v>
      </c>
      <c r="F28" s="5">
        <f t="shared" si="4"/>
        <v>-1.1404163519287103</v>
      </c>
      <c r="G28" s="5">
        <f t="shared" si="5"/>
        <v>2.2044463281062932</v>
      </c>
      <c r="H28" s="5"/>
      <c r="I28" s="5"/>
      <c r="J28" s="5"/>
    </row>
    <row r="29" spans="1:10" x14ac:dyDescent="0.25">
      <c r="A29" s="5"/>
      <c r="B29" s="5">
        <v>16.181236267089844</v>
      </c>
      <c r="C29" s="5">
        <v>26.046499252319336</v>
      </c>
      <c r="D29" s="5">
        <f t="shared" si="3"/>
        <v>-9.8652629852294922</v>
      </c>
      <c r="E29" s="5"/>
      <c r="F29" s="5">
        <f t="shared" si="4"/>
        <v>-1.1439029852294915</v>
      </c>
      <c r="G29" s="5">
        <f t="shared" si="5"/>
        <v>2.2097803667854135</v>
      </c>
      <c r="H29" s="5"/>
      <c r="I29" s="5"/>
      <c r="J29" s="5"/>
    </row>
    <row r="30" spans="1:10" x14ac:dyDescent="0.25">
      <c r="A30" s="5"/>
      <c r="B30" s="5">
        <v>16.191534996032715</v>
      </c>
      <c r="C30" s="5">
        <v>26.111698150634766</v>
      </c>
      <c r="D30" s="5">
        <f t="shared" si="3"/>
        <v>-9.9201631546020508</v>
      </c>
      <c r="E30" s="5"/>
      <c r="F30" s="5">
        <f t="shared" si="4"/>
        <v>-1.1988031546020501</v>
      </c>
      <c r="G30" s="5">
        <f t="shared" si="5"/>
        <v>2.2954916029653472</v>
      </c>
      <c r="H30" s="5"/>
      <c r="I30" s="5"/>
      <c r="J30" s="5"/>
    </row>
    <row r="31" spans="1:10" x14ac:dyDescent="0.25">
      <c r="A31" s="5" t="s">
        <v>73</v>
      </c>
      <c r="B31" s="5">
        <v>16.752552032470703</v>
      </c>
      <c r="C31" s="5">
        <v>26.658511161804199</v>
      </c>
      <c r="D31" s="5">
        <f t="shared" si="3"/>
        <v>-9.9059591293334961</v>
      </c>
      <c r="E31" s="5"/>
      <c r="F31" s="5">
        <f t="shared" si="4"/>
        <v>-1.1845991293334954</v>
      </c>
      <c r="G31" s="5">
        <f t="shared" si="5"/>
        <v>2.273002276912683</v>
      </c>
      <c r="H31" s="5"/>
      <c r="I31" s="5"/>
      <c r="J31" s="5"/>
    </row>
    <row r="32" spans="1:10" x14ac:dyDescent="0.25">
      <c r="A32" s="5"/>
      <c r="B32" s="5">
        <v>16.738515853881836</v>
      </c>
      <c r="C32" s="5">
        <v>26.667050361633301</v>
      </c>
      <c r="D32" s="5">
        <f t="shared" si="3"/>
        <v>-9.9285345077514648</v>
      </c>
      <c r="E32" s="5"/>
      <c r="F32" s="5">
        <f t="shared" si="4"/>
        <v>-1.2071745077514642</v>
      </c>
      <c r="G32" s="5">
        <f t="shared" si="5"/>
        <v>2.3088500956259548</v>
      </c>
      <c r="H32" s="5"/>
      <c r="I32" s="5"/>
      <c r="J32" s="5"/>
    </row>
    <row r="33" spans="1:10" x14ac:dyDescent="0.25">
      <c r="A33" s="5"/>
      <c r="B33" s="5">
        <v>16.74553394317627</v>
      </c>
      <c r="C33" s="5">
        <v>26.675589561462402</v>
      </c>
      <c r="D33" s="5">
        <f t="shared" si="3"/>
        <v>-9.9300556182861328</v>
      </c>
      <c r="E33" s="5"/>
      <c r="F33" s="5">
        <f t="shared" si="4"/>
        <v>-1.2086956182861321</v>
      </c>
      <c r="G33" s="5">
        <f t="shared" si="5"/>
        <v>2.3112857235361868</v>
      </c>
      <c r="H33" s="5"/>
      <c r="I33" s="5"/>
      <c r="J33" s="5"/>
    </row>
    <row r="34" spans="1:10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</row>
    <row r="35" spans="1:10" x14ac:dyDescent="0.25">
      <c r="A35" s="4" t="s">
        <v>53</v>
      </c>
      <c r="B35" s="5" t="s">
        <v>65</v>
      </c>
      <c r="C35" s="5" t="s">
        <v>14</v>
      </c>
      <c r="D35" s="5" t="s">
        <v>141</v>
      </c>
      <c r="E35" s="5"/>
      <c r="F35" s="5" t="s">
        <v>142</v>
      </c>
      <c r="G35" s="5" t="s">
        <v>143</v>
      </c>
      <c r="H35" s="5"/>
      <c r="I35" s="5"/>
      <c r="J35" s="5"/>
    </row>
    <row r="36" spans="1:10" x14ac:dyDescent="0.25">
      <c r="A36" s="5" t="s">
        <v>46</v>
      </c>
      <c r="B36" s="5">
        <v>16.055124282836914</v>
      </c>
      <c r="C36" s="5">
        <v>26.374013900756836</v>
      </c>
      <c r="D36" s="5">
        <f>B36-C36</f>
        <v>-10.318889617919922</v>
      </c>
      <c r="E36" s="5">
        <v>-10.318889617919922</v>
      </c>
      <c r="F36" s="5">
        <f>D36+10.3521</f>
        <v>3.3210382080078205E-2</v>
      </c>
      <c r="G36" s="5">
        <f>POWER(2,-F36)</f>
        <v>0.9772432487942555</v>
      </c>
      <c r="H36" s="5"/>
      <c r="I36" s="5"/>
      <c r="J36" s="5"/>
    </row>
    <row r="37" spans="1:10" x14ac:dyDescent="0.25">
      <c r="A37" s="5"/>
      <c r="B37" s="5">
        <v>15.984086036682129</v>
      </c>
      <c r="C37" s="5">
        <v>26.369401931762695</v>
      </c>
      <c r="D37" s="5">
        <f t="shared" ref="D37:D44" si="6">B37-C37</f>
        <v>-10.385315895080566</v>
      </c>
      <c r="E37" s="5">
        <v>-10.385315895080566</v>
      </c>
      <c r="F37" s="5">
        <f t="shared" ref="F37:F44" si="7">D37+10.3521</f>
        <v>-3.3215895080566327E-2</v>
      </c>
      <c r="G37" s="5">
        <f t="shared" ref="G37:G44" si="8">POWER(2,-F37)</f>
        <v>1.0232905907120595</v>
      </c>
      <c r="H37" s="5"/>
      <c r="I37" s="5"/>
      <c r="J37" s="5"/>
    </row>
    <row r="38" spans="1:10" x14ac:dyDescent="0.25">
      <c r="A38" s="5"/>
      <c r="B38" s="5">
        <v>16.019605159759521</v>
      </c>
      <c r="C38" s="5">
        <v>26.371707916259766</v>
      </c>
      <c r="D38" s="5">
        <f t="shared" si="6"/>
        <v>-10.352102756500244</v>
      </c>
      <c r="E38" s="5">
        <v>-10.352102756500244</v>
      </c>
      <c r="F38" s="5">
        <f t="shared" si="7"/>
        <v>-2.7565002440610442E-6</v>
      </c>
      <c r="G38" s="5">
        <f t="shared" si="8"/>
        <v>1.0000019106621978</v>
      </c>
      <c r="H38" s="5"/>
      <c r="I38" s="5"/>
      <c r="J38" s="5"/>
    </row>
    <row r="39" spans="1:10" x14ac:dyDescent="0.25">
      <c r="A39" s="5" t="s">
        <v>72</v>
      </c>
      <c r="B39" s="5">
        <v>15.014698028564453</v>
      </c>
      <c r="C39" s="5">
        <v>26.063610076904297</v>
      </c>
      <c r="D39" s="5">
        <f t="shared" si="6"/>
        <v>-11.048912048339844</v>
      </c>
      <c r="E39" s="5">
        <f>AVERAGE(E36:E38)</f>
        <v>-10.352102756500244</v>
      </c>
      <c r="F39" s="5">
        <f t="shared" si="7"/>
        <v>-0.69681204833984367</v>
      </c>
      <c r="G39" s="5">
        <f t="shared" si="8"/>
        <v>1.620919055657118</v>
      </c>
      <c r="H39" s="5"/>
      <c r="I39" s="5"/>
      <c r="J39" s="5"/>
    </row>
    <row r="40" spans="1:10" x14ac:dyDescent="0.25">
      <c r="A40" s="5"/>
      <c r="B40" s="5">
        <v>15.011919021606445</v>
      </c>
      <c r="C40" s="5">
        <v>26.046499252319336</v>
      </c>
      <c r="D40" s="5">
        <f t="shared" si="6"/>
        <v>-11.034580230712891</v>
      </c>
      <c r="E40" s="5"/>
      <c r="F40" s="5">
        <f t="shared" si="7"/>
        <v>-0.68248023071289055</v>
      </c>
      <c r="G40" s="5">
        <f t="shared" si="8"/>
        <v>1.6048964665943695</v>
      </c>
      <c r="H40" s="5"/>
      <c r="I40" s="5"/>
      <c r="J40" s="5"/>
    </row>
    <row r="41" spans="1:10" x14ac:dyDescent="0.25">
      <c r="A41" s="5"/>
      <c r="B41" s="5">
        <v>15.013308525085449</v>
      </c>
      <c r="C41" s="5">
        <v>26.111698150634766</v>
      </c>
      <c r="D41" s="5">
        <f t="shared" si="6"/>
        <v>-11.098389625549316</v>
      </c>
      <c r="E41" s="5"/>
      <c r="F41" s="5">
        <f t="shared" si="7"/>
        <v>-0.74628962554931633</v>
      </c>
      <c r="G41" s="5">
        <f t="shared" si="8"/>
        <v>1.6774730930603468</v>
      </c>
      <c r="H41" s="5"/>
      <c r="I41" s="5"/>
      <c r="J41" s="5"/>
    </row>
    <row r="42" spans="1:10" x14ac:dyDescent="0.25">
      <c r="A42" s="5" t="s">
        <v>73</v>
      </c>
      <c r="B42" s="5">
        <v>15.362636566162109</v>
      </c>
      <c r="C42" s="5">
        <v>26.658511161804199</v>
      </c>
      <c r="D42" s="5">
        <f t="shared" si="6"/>
        <v>-11.29587459564209</v>
      </c>
      <c r="E42" s="5"/>
      <c r="F42" s="5">
        <f t="shared" si="7"/>
        <v>-0.94377459564208976</v>
      </c>
      <c r="G42" s="5">
        <f t="shared" si="8"/>
        <v>1.923554352805819</v>
      </c>
      <c r="H42" s="5"/>
      <c r="I42" s="5"/>
      <c r="J42" s="5"/>
    </row>
    <row r="43" spans="1:10" x14ac:dyDescent="0.25">
      <c r="A43" s="5"/>
      <c r="B43" s="5">
        <v>15.30263614654541</v>
      </c>
      <c r="C43" s="5">
        <v>26.667050361633301</v>
      </c>
      <c r="D43" s="5">
        <f t="shared" si="6"/>
        <v>-11.364414215087891</v>
      </c>
      <c r="E43" s="5"/>
      <c r="F43" s="5">
        <f t="shared" si="7"/>
        <v>-1.0123142150878905</v>
      </c>
      <c r="G43" s="5">
        <f t="shared" si="8"/>
        <v>2.0171441905133398</v>
      </c>
      <c r="H43" s="5"/>
      <c r="I43" s="5"/>
      <c r="J43" s="5"/>
    </row>
    <row r="44" spans="1:10" x14ac:dyDescent="0.25">
      <c r="A44" s="5"/>
      <c r="B44" s="5">
        <v>15.33263635635376</v>
      </c>
      <c r="C44" s="5">
        <v>26.675589561462402</v>
      </c>
      <c r="D44" s="5">
        <f t="shared" si="6"/>
        <v>-11.342953205108643</v>
      </c>
      <c r="E44" s="5"/>
      <c r="F44" s="5">
        <f t="shared" si="7"/>
        <v>-0.9908532051086425</v>
      </c>
      <c r="G44" s="5">
        <f t="shared" si="8"/>
        <v>1.9873599615566957</v>
      </c>
      <c r="H44" s="5"/>
      <c r="I44" s="5"/>
      <c r="J44" s="5"/>
    </row>
    <row r="45" spans="1:10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</row>
    <row r="46" spans="1:10" x14ac:dyDescent="0.25">
      <c r="A46" s="4" t="s">
        <v>53</v>
      </c>
      <c r="B46" s="5" t="s">
        <v>66</v>
      </c>
      <c r="C46" s="5" t="s">
        <v>14</v>
      </c>
      <c r="D46" s="5" t="s">
        <v>141</v>
      </c>
      <c r="E46" s="5"/>
      <c r="F46" s="5" t="s">
        <v>142</v>
      </c>
      <c r="G46" s="5" t="s">
        <v>143</v>
      </c>
      <c r="H46" s="5"/>
      <c r="I46" s="5"/>
      <c r="J46" s="5"/>
    </row>
    <row r="47" spans="1:10" x14ac:dyDescent="0.25">
      <c r="A47" s="5" t="s">
        <v>46</v>
      </c>
      <c r="B47" s="5">
        <v>13.610988616943359</v>
      </c>
      <c r="C47" s="5">
        <v>26.374013900756836</v>
      </c>
      <c r="D47" s="5">
        <f>B47-C47</f>
        <v>-12.763025283813477</v>
      </c>
      <c r="E47" s="5">
        <v>-12.763025283813477</v>
      </c>
      <c r="F47" s="5">
        <f>D47+12.7673</f>
        <v>4.2747161865239747E-3</v>
      </c>
      <c r="G47" s="5">
        <f>POWER(2,-F47)</f>
        <v>0.9970413779018894</v>
      </c>
      <c r="H47" s="5"/>
      <c r="I47" s="5"/>
      <c r="J47" s="5"/>
    </row>
    <row r="48" spans="1:10" x14ac:dyDescent="0.25">
      <c r="A48" s="5"/>
      <c r="B48" s="5">
        <v>13.597829818725586</v>
      </c>
      <c r="C48" s="5">
        <v>26.369401931762695</v>
      </c>
      <c r="D48" s="5">
        <f t="shared" ref="D48:D55" si="9">B48-C48</f>
        <v>-12.771572113037109</v>
      </c>
      <c r="E48" s="5">
        <v>-12.771572113037109</v>
      </c>
      <c r="F48" s="5">
        <f t="shared" ref="F48:F55" si="10">D48+12.7673</f>
        <v>-4.2721130371088378E-3</v>
      </c>
      <c r="G48" s="5">
        <f t="shared" ref="G48:G55" si="11">POWER(2,-F48)</f>
        <v>1.0029655917994926</v>
      </c>
      <c r="H48" s="5"/>
      <c r="I48" s="5"/>
      <c r="J48" s="5"/>
    </row>
    <row r="49" spans="1:10" x14ac:dyDescent="0.25">
      <c r="A49" s="5"/>
      <c r="B49" s="5">
        <v>13.604409217834473</v>
      </c>
      <c r="C49" s="5">
        <v>26.371707916259766</v>
      </c>
      <c r="D49" s="5">
        <f t="shared" si="9"/>
        <v>-12.767298698425293</v>
      </c>
      <c r="E49" s="5">
        <v>-12.767298698425293</v>
      </c>
      <c r="F49" s="5">
        <f t="shared" si="10"/>
        <v>1.3015747075684203E-6</v>
      </c>
      <c r="G49" s="5">
        <f t="shared" si="11"/>
        <v>0.99999909781756802</v>
      </c>
      <c r="H49" s="5"/>
      <c r="I49" s="5"/>
      <c r="J49" s="5"/>
    </row>
    <row r="50" spans="1:10" x14ac:dyDescent="0.25">
      <c r="A50" s="5" t="s">
        <v>72</v>
      </c>
      <c r="B50" s="5">
        <v>13.174410820007324</v>
      </c>
      <c r="C50" s="5">
        <v>26.063610076904297</v>
      </c>
      <c r="D50" s="5">
        <f t="shared" si="9"/>
        <v>-12.889199256896973</v>
      </c>
      <c r="E50" s="5">
        <f>AVERAGE(E47:E49)</f>
        <v>-12.767298698425293</v>
      </c>
      <c r="F50" s="5">
        <f t="shared" si="10"/>
        <v>-0.12189925689697212</v>
      </c>
      <c r="G50" s="5">
        <f t="shared" si="11"/>
        <v>1.0881664525743002</v>
      </c>
      <c r="H50" s="5"/>
      <c r="I50" s="5"/>
      <c r="J50" s="5"/>
    </row>
    <row r="51" spans="1:10" x14ac:dyDescent="0.25">
      <c r="A51" s="5"/>
      <c r="B51" s="5">
        <v>12.972810745239258</v>
      </c>
      <c r="C51" s="5">
        <v>26.046499252319336</v>
      </c>
      <c r="D51" s="5">
        <f t="shared" si="9"/>
        <v>-13.073688507080078</v>
      </c>
      <c r="E51" s="5"/>
      <c r="F51" s="5">
        <f t="shared" si="10"/>
        <v>-0.30638850708007759</v>
      </c>
      <c r="G51" s="5">
        <f t="shared" si="11"/>
        <v>1.2366082255148718</v>
      </c>
      <c r="H51" s="5"/>
      <c r="I51" s="5"/>
      <c r="J51" s="5"/>
    </row>
    <row r="52" spans="1:10" x14ac:dyDescent="0.25">
      <c r="A52" s="5"/>
      <c r="B52" s="5">
        <v>13.007405281066895</v>
      </c>
      <c r="C52" s="5">
        <v>26.111698150634766</v>
      </c>
      <c r="D52" s="5">
        <f t="shared" si="9"/>
        <v>-13.104292869567871</v>
      </c>
      <c r="E52" s="5"/>
      <c r="F52" s="5">
        <f t="shared" si="10"/>
        <v>-0.33699286956787056</v>
      </c>
      <c r="G52" s="5">
        <f t="shared" si="11"/>
        <v>1.2631210189318784</v>
      </c>
      <c r="H52" s="5"/>
      <c r="I52" s="5"/>
      <c r="J52" s="5"/>
    </row>
    <row r="53" spans="1:10" x14ac:dyDescent="0.25">
      <c r="A53" s="5" t="s">
        <v>73</v>
      </c>
      <c r="B53" s="5">
        <v>13.258793830871582</v>
      </c>
      <c r="C53" s="5">
        <v>26.658511161804199</v>
      </c>
      <c r="D53" s="5">
        <f t="shared" si="9"/>
        <v>-13.399717330932617</v>
      </c>
      <c r="E53" s="5"/>
      <c r="F53" s="5">
        <f t="shared" si="10"/>
        <v>-0.63241733093261665</v>
      </c>
      <c r="G53" s="5">
        <f t="shared" si="11"/>
        <v>1.5501602146398177</v>
      </c>
      <c r="H53" s="5"/>
      <c r="I53" s="5"/>
      <c r="J53" s="5"/>
    </row>
    <row r="54" spans="1:10" x14ac:dyDescent="0.25">
      <c r="A54" s="5"/>
      <c r="B54" s="5">
        <v>13.245667457580566</v>
      </c>
      <c r="C54" s="5">
        <v>26.667050361633301</v>
      </c>
      <c r="D54" s="5">
        <f t="shared" si="9"/>
        <v>-13.421382904052734</v>
      </c>
      <c r="E54" s="5"/>
      <c r="F54" s="5">
        <f t="shared" si="10"/>
        <v>-0.65408290405273384</v>
      </c>
      <c r="G54" s="5">
        <f t="shared" si="11"/>
        <v>1.5736153154573895</v>
      </c>
      <c r="H54" s="5"/>
      <c r="I54" s="5"/>
      <c r="J54" s="5"/>
    </row>
    <row r="55" spans="1:10" x14ac:dyDescent="0.25">
      <c r="A55" s="5"/>
      <c r="B55" s="5">
        <v>13.271920204162598</v>
      </c>
      <c r="C55" s="5">
        <v>26.675589561462402</v>
      </c>
      <c r="D55" s="5">
        <f t="shared" si="9"/>
        <v>-13.403669357299805</v>
      </c>
      <c r="E55" s="5"/>
      <c r="F55" s="5">
        <f t="shared" si="10"/>
        <v>-0.63636935729980415</v>
      </c>
      <c r="G55" s="5">
        <f t="shared" si="11"/>
        <v>1.5544124457047352</v>
      </c>
      <c r="H55" s="5"/>
      <c r="I55" s="5"/>
      <c r="J55" s="5"/>
    </row>
    <row r="56" spans="1:10" x14ac:dyDescent="0.25">
      <c r="A56" s="5"/>
      <c r="B56" s="5"/>
      <c r="C56" s="5"/>
      <c r="D56" s="5"/>
      <c r="E56" s="5"/>
      <c r="F56" s="5"/>
      <c r="G56" s="5"/>
      <c r="H56" s="5"/>
      <c r="I56" s="5"/>
      <c r="J56" s="5"/>
    </row>
    <row r="57" spans="1:10" x14ac:dyDescent="0.25">
      <c r="A57" s="4" t="s">
        <v>53</v>
      </c>
      <c r="B57" s="5" t="s">
        <v>67</v>
      </c>
      <c r="C57" s="5" t="s">
        <v>14</v>
      </c>
      <c r="D57" s="5" t="s">
        <v>141</v>
      </c>
      <c r="E57" s="5"/>
      <c r="F57" s="5" t="s">
        <v>142</v>
      </c>
      <c r="G57" s="5" t="s">
        <v>143</v>
      </c>
      <c r="H57" s="5"/>
      <c r="I57" s="5"/>
      <c r="J57" s="5"/>
    </row>
    <row r="58" spans="1:10" x14ac:dyDescent="0.25">
      <c r="A58" s="5" t="s">
        <v>46</v>
      </c>
      <c r="B58" s="5">
        <v>15.828995704650879</v>
      </c>
      <c r="C58" s="5">
        <v>26.374013900756836</v>
      </c>
      <c r="D58" s="5">
        <f>B58-C58</f>
        <v>-10.545018196105957</v>
      </c>
      <c r="E58" s="5">
        <v>-10.545018196105957</v>
      </c>
      <c r="F58" s="5">
        <f>D58+10.5273</f>
        <v>-1.7718196105956707E-2</v>
      </c>
      <c r="G58" s="5">
        <f>POWER(2,-F58)</f>
        <v>1.0123570427410422</v>
      </c>
      <c r="H58" s="5"/>
      <c r="I58" s="5"/>
      <c r="J58" s="5"/>
    </row>
    <row r="59" spans="1:10" x14ac:dyDescent="0.25">
      <c r="A59" s="5"/>
      <c r="B59" s="5">
        <v>15.859869003295898</v>
      </c>
      <c r="C59" s="5">
        <v>26.369401931762695</v>
      </c>
      <c r="D59" s="5">
        <f t="shared" ref="D59:D66" si="12">B59-C59</f>
        <v>-10.509532928466797</v>
      </c>
      <c r="E59" s="5">
        <v>-10.509532928466797</v>
      </c>
      <c r="F59" s="5">
        <f t="shared" ref="F59:F66" si="13">D59+10.5273</f>
        <v>1.7767071533203449E-2</v>
      </c>
      <c r="G59" s="5">
        <f t="shared" ref="G59:G66" si="14">POWER(2,-F59)</f>
        <v>0.98776032614122078</v>
      </c>
      <c r="H59" s="5"/>
      <c r="I59" s="5"/>
      <c r="J59" s="5"/>
    </row>
    <row r="60" spans="1:10" x14ac:dyDescent="0.25">
      <c r="A60" s="5"/>
      <c r="B60" s="5">
        <v>15.844432353973389</v>
      </c>
      <c r="C60" s="5">
        <v>26.371707916259766</v>
      </c>
      <c r="D60" s="5">
        <f t="shared" si="12"/>
        <v>-10.527275562286377</v>
      </c>
      <c r="E60" s="5">
        <v>-10.527275562286377</v>
      </c>
      <c r="F60" s="5">
        <f t="shared" si="13"/>
        <v>2.4437713623370882E-5</v>
      </c>
      <c r="G60" s="5">
        <f t="shared" si="14"/>
        <v>0.99998306121116565</v>
      </c>
      <c r="H60" s="5"/>
      <c r="I60" s="5"/>
      <c r="J60" s="5"/>
    </row>
    <row r="61" spans="1:10" x14ac:dyDescent="0.25">
      <c r="A61" s="5" t="s">
        <v>72</v>
      </c>
      <c r="B61" s="5">
        <v>14.627401351928711</v>
      </c>
      <c r="C61" s="5">
        <v>26.063610076904297</v>
      </c>
      <c r="D61" s="5">
        <f t="shared" si="12"/>
        <v>-11.436208724975586</v>
      </c>
      <c r="E61" s="5">
        <f>AVERAGE(E58:E60)</f>
        <v>-10.527275562286377</v>
      </c>
      <c r="F61" s="5">
        <f t="shared" si="13"/>
        <v>-0.90890872497558561</v>
      </c>
      <c r="G61" s="5">
        <f t="shared" si="14"/>
        <v>1.8776246991426884</v>
      </c>
      <c r="H61" s="5"/>
      <c r="I61" s="5"/>
      <c r="J61" s="5"/>
    </row>
    <row r="62" spans="1:10" x14ac:dyDescent="0.25">
      <c r="A62" s="5"/>
      <c r="B62" s="5">
        <v>14.62891960144043</v>
      </c>
      <c r="C62" s="5">
        <v>26.046499252319336</v>
      </c>
      <c r="D62" s="5">
        <f t="shared" si="12"/>
        <v>-11.417579650878906</v>
      </c>
      <c r="E62" s="5"/>
      <c r="F62" s="5">
        <f t="shared" si="13"/>
        <v>-0.89027965087890593</v>
      </c>
      <c r="G62" s="5">
        <f t="shared" si="14"/>
        <v>1.8535353768094018</v>
      </c>
      <c r="H62" s="5"/>
      <c r="I62" s="5"/>
      <c r="J62" s="5"/>
    </row>
    <row r="63" spans="1:10" x14ac:dyDescent="0.25">
      <c r="A63" s="5"/>
      <c r="B63" s="5">
        <v>14.62816047668457</v>
      </c>
      <c r="C63" s="5">
        <v>26.111698150634766</v>
      </c>
      <c r="D63" s="5">
        <f t="shared" si="12"/>
        <v>-11.483537673950195</v>
      </c>
      <c r="E63" s="5"/>
      <c r="F63" s="5">
        <f t="shared" si="13"/>
        <v>-0.95623767395019499</v>
      </c>
      <c r="G63" s="5">
        <f t="shared" si="14"/>
        <v>1.9402434359351599</v>
      </c>
      <c r="H63" s="5"/>
      <c r="I63" s="5"/>
      <c r="J63" s="5"/>
    </row>
    <row r="64" spans="1:10" x14ac:dyDescent="0.25">
      <c r="A64" s="5" t="s">
        <v>73</v>
      </c>
      <c r="B64" s="5">
        <v>14.909663518269857</v>
      </c>
      <c r="C64" s="5">
        <v>26.658511161804199</v>
      </c>
      <c r="D64" s="5">
        <f t="shared" si="12"/>
        <v>-11.748847643534342</v>
      </c>
      <c r="E64" s="5"/>
      <c r="F64" s="5">
        <f t="shared" si="13"/>
        <v>-1.2215476435343415</v>
      </c>
      <c r="G64" s="5">
        <f t="shared" si="14"/>
        <v>2.3319674374554791</v>
      </c>
      <c r="H64" s="5"/>
      <c r="I64" s="5"/>
      <c r="J64" s="5"/>
    </row>
    <row r="65" spans="1:10" x14ac:dyDescent="0.25">
      <c r="A65" s="5"/>
      <c r="B65" s="5">
        <v>14.909663518269857</v>
      </c>
      <c r="C65" s="5">
        <v>26.667050361633301</v>
      </c>
      <c r="D65" s="5">
        <f t="shared" si="12"/>
        <v>-11.757386843363443</v>
      </c>
      <c r="E65" s="5"/>
      <c r="F65" s="5">
        <f t="shared" si="13"/>
        <v>-1.2300868433634431</v>
      </c>
      <c r="G65" s="5">
        <f t="shared" si="14"/>
        <v>2.3458111008585258</v>
      </c>
      <c r="H65" s="5"/>
      <c r="I65" s="5"/>
      <c r="J65" s="5"/>
    </row>
    <row r="66" spans="1:10" x14ac:dyDescent="0.25">
      <c r="A66" s="5"/>
      <c r="B66" s="5">
        <v>14.901592254638672</v>
      </c>
      <c r="C66" s="5">
        <v>26.675589561462402</v>
      </c>
      <c r="D66" s="5">
        <f t="shared" si="12"/>
        <v>-11.77399730682373</v>
      </c>
      <c r="E66" s="5"/>
      <c r="F66" s="5">
        <f t="shared" si="13"/>
        <v>-1.2466973068237301</v>
      </c>
      <c r="G66" s="5">
        <f t="shared" si="14"/>
        <v>2.3729756668676258</v>
      </c>
      <c r="H66" s="5"/>
      <c r="I66" s="5"/>
      <c r="J66" s="5"/>
    </row>
    <row r="67" spans="1:10" x14ac:dyDescent="0.25">
      <c r="A67" s="5"/>
      <c r="B67" s="5"/>
      <c r="C67" s="5"/>
      <c r="D67" s="5"/>
      <c r="E67" s="5"/>
      <c r="F67" s="5"/>
      <c r="G67" s="5"/>
      <c r="H67" s="5"/>
      <c r="I67" s="5"/>
      <c r="J67" s="5"/>
    </row>
    <row r="68" spans="1:10" x14ac:dyDescent="0.25">
      <c r="A68" s="4" t="s">
        <v>53</v>
      </c>
      <c r="B68" s="5" t="s">
        <v>68</v>
      </c>
      <c r="C68" s="5" t="s">
        <v>14</v>
      </c>
      <c r="D68" s="5" t="s">
        <v>141</v>
      </c>
      <c r="E68" s="5"/>
      <c r="F68" s="5" t="s">
        <v>142</v>
      </c>
      <c r="G68" s="5" t="s">
        <v>143</v>
      </c>
      <c r="H68" s="5"/>
      <c r="I68" s="5"/>
      <c r="J68" s="5"/>
    </row>
    <row r="69" spans="1:10" x14ac:dyDescent="0.25">
      <c r="A69" s="5" t="s">
        <v>46</v>
      </c>
      <c r="B69" s="5">
        <v>12.093585014343262</v>
      </c>
      <c r="C69" s="5">
        <v>26.374013900756836</v>
      </c>
      <c r="D69" s="5">
        <f>B69-C69</f>
        <v>-14.280428886413574</v>
      </c>
      <c r="E69" s="5">
        <v>-14.280428886413574</v>
      </c>
      <c r="F69" s="5">
        <f>D69+14.2825</f>
        <v>2.0711135864264207E-3</v>
      </c>
      <c r="G69" s="5">
        <f>POWER(2,-F69)</f>
        <v>0.99856544341838527</v>
      </c>
      <c r="H69" s="5"/>
      <c r="I69" s="5"/>
      <c r="J69" s="5"/>
    </row>
    <row r="70" spans="1:10" x14ac:dyDescent="0.25">
      <c r="A70" s="5"/>
      <c r="B70" s="5">
        <v>12.084863662719727</v>
      </c>
      <c r="C70" s="5">
        <v>26.369401931762695</v>
      </c>
      <c r="D70" s="5">
        <f t="shared" ref="D70:D77" si="15">B70-C70</f>
        <v>-14.284538269042969</v>
      </c>
      <c r="E70" s="5">
        <v>-14.284538269042969</v>
      </c>
      <c r="F70" s="5">
        <f t="shared" ref="F70:F77" si="16">D70+14.2825</f>
        <v>-2.0382690429681105E-3</v>
      </c>
      <c r="G70" s="5">
        <f t="shared" ref="G70:G77" si="17">POWER(2,-F70)</f>
        <v>1.0014138189413331</v>
      </c>
      <c r="H70" s="5"/>
      <c r="I70" s="5"/>
      <c r="J70" s="5"/>
    </row>
    <row r="71" spans="1:10" x14ac:dyDescent="0.25">
      <c r="A71" s="5"/>
      <c r="B71" s="5">
        <v>12.089224338531494</v>
      </c>
      <c r="C71" s="5">
        <v>26.371707916259766</v>
      </c>
      <c r="D71" s="5">
        <f t="shared" si="15"/>
        <v>-14.282483577728271</v>
      </c>
      <c r="E71" s="5">
        <v>-14.282483577728271</v>
      </c>
      <c r="F71" s="5">
        <f t="shared" si="16"/>
        <v>1.6422271729155113E-5</v>
      </c>
      <c r="G71" s="5">
        <f t="shared" si="17"/>
        <v>0.99998861701343933</v>
      </c>
      <c r="H71" s="5"/>
      <c r="I71" s="5"/>
      <c r="J71" s="5"/>
    </row>
    <row r="72" spans="1:10" x14ac:dyDescent="0.25">
      <c r="A72" s="5" t="s">
        <v>72</v>
      </c>
      <c r="B72" s="5">
        <v>11.528581619262695</v>
      </c>
      <c r="C72" s="5">
        <v>26.063610076904297</v>
      </c>
      <c r="D72" s="5">
        <f t="shared" si="15"/>
        <v>-14.535028457641602</v>
      </c>
      <c r="E72" s="5">
        <f>AVERAGE(E69:E71)</f>
        <v>-14.282483577728271</v>
      </c>
      <c r="F72" s="5">
        <f t="shared" si="16"/>
        <v>-0.25252845764160092</v>
      </c>
      <c r="G72" s="5">
        <f t="shared" si="17"/>
        <v>1.1912931388492172</v>
      </c>
      <c r="H72" s="5"/>
      <c r="I72" s="5"/>
      <c r="J72" s="5"/>
    </row>
    <row r="73" spans="1:10" x14ac:dyDescent="0.25">
      <c r="A73" s="5"/>
      <c r="B73" s="5">
        <v>11.513941764831543</v>
      </c>
      <c r="C73" s="5">
        <v>26.046499252319336</v>
      </c>
      <c r="D73" s="5">
        <f t="shared" si="15"/>
        <v>-14.532557487487793</v>
      </c>
      <c r="E73" s="5"/>
      <c r="F73" s="5">
        <f t="shared" si="16"/>
        <v>-0.25005748748779233</v>
      </c>
      <c r="G73" s="5">
        <f t="shared" si="17"/>
        <v>1.1892545026277266</v>
      </c>
      <c r="H73" s="5"/>
      <c r="I73" s="5"/>
      <c r="J73" s="5"/>
    </row>
    <row r="74" spans="1:10" x14ac:dyDescent="0.25">
      <c r="A74" s="5"/>
      <c r="B74" s="5">
        <v>11.521261692047119</v>
      </c>
      <c r="C74" s="5">
        <v>26.111698150634766</v>
      </c>
      <c r="D74" s="5">
        <f t="shared" si="15"/>
        <v>-14.590436458587646</v>
      </c>
      <c r="E74" s="5"/>
      <c r="F74" s="5">
        <f t="shared" si="16"/>
        <v>-0.30793645858764584</v>
      </c>
      <c r="G74" s="5">
        <f t="shared" si="17"/>
        <v>1.2379357665498842</v>
      </c>
      <c r="H74" s="5"/>
      <c r="I74" s="5"/>
      <c r="J74" s="5"/>
    </row>
    <row r="75" spans="1:10" x14ac:dyDescent="0.25">
      <c r="A75" s="5" t="s">
        <v>73</v>
      </c>
      <c r="B75" s="5">
        <v>11.653332710266113</v>
      </c>
      <c r="C75" s="5">
        <v>26.658511161804199</v>
      </c>
      <c r="D75" s="5">
        <f t="shared" si="15"/>
        <v>-15.005178451538086</v>
      </c>
      <c r="E75" s="5"/>
      <c r="F75" s="5">
        <f t="shared" si="16"/>
        <v>-0.7226784515380853</v>
      </c>
      <c r="G75" s="5">
        <f t="shared" si="17"/>
        <v>1.6502429692045721</v>
      </c>
      <c r="H75" s="5"/>
      <c r="I75" s="5"/>
      <c r="J75" s="5"/>
    </row>
    <row r="76" spans="1:10" x14ac:dyDescent="0.25">
      <c r="A76" s="5"/>
      <c r="B76" s="5">
        <v>11.681562423706055</v>
      </c>
      <c r="C76" s="5">
        <v>26.667050361633301</v>
      </c>
      <c r="D76" s="5">
        <f t="shared" si="15"/>
        <v>-14.985487937927246</v>
      </c>
      <c r="E76" s="5"/>
      <c r="F76" s="5">
        <f t="shared" si="16"/>
        <v>-0.70298793792724545</v>
      </c>
      <c r="G76" s="5">
        <f t="shared" si="17"/>
        <v>1.6278727597788789</v>
      </c>
      <c r="H76" s="5"/>
      <c r="I76" s="5"/>
      <c r="J76" s="5"/>
    </row>
    <row r="77" spans="1:10" x14ac:dyDescent="0.25">
      <c r="A77" s="5"/>
      <c r="B77" s="5">
        <v>11.667447566986084</v>
      </c>
      <c r="C77" s="5">
        <v>26.675589561462402</v>
      </c>
      <c r="D77" s="5">
        <f t="shared" si="15"/>
        <v>-15.008141994476318</v>
      </c>
      <c r="E77" s="5"/>
      <c r="F77" s="5">
        <f t="shared" si="16"/>
        <v>-0.72564199447631772</v>
      </c>
      <c r="G77" s="5">
        <f t="shared" si="17"/>
        <v>1.6536363352525136</v>
      </c>
      <c r="H77" s="5"/>
      <c r="I77" s="5"/>
      <c r="J77" s="5"/>
    </row>
    <row r="78" spans="1:10" x14ac:dyDescent="0.25">
      <c r="A78" s="5"/>
      <c r="B78" s="5"/>
      <c r="C78" s="5"/>
      <c r="D78" s="5"/>
      <c r="E78" s="5"/>
      <c r="F78" s="5"/>
      <c r="G78" s="5"/>
      <c r="H78" s="5"/>
      <c r="I78" s="5"/>
      <c r="J78" s="5"/>
    </row>
    <row r="79" spans="1:10" x14ac:dyDescent="0.25">
      <c r="A79" s="4" t="s">
        <v>53</v>
      </c>
      <c r="B79" s="5" t="s">
        <v>69</v>
      </c>
      <c r="C79" s="5" t="s">
        <v>14</v>
      </c>
      <c r="D79" s="5" t="s">
        <v>141</v>
      </c>
      <c r="E79" s="5"/>
      <c r="F79" s="5" t="s">
        <v>142</v>
      </c>
      <c r="G79" s="5" t="s">
        <v>143</v>
      </c>
      <c r="H79" s="5"/>
      <c r="I79" s="5"/>
      <c r="J79" s="5"/>
    </row>
    <row r="80" spans="1:10" x14ac:dyDescent="0.25">
      <c r="A80" s="5" t="s">
        <v>46</v>
      </c>
      <c r="B80" s="5">
        <v>15.333958625793457</v>
      </c>
      <c r="C80" s="5">
        <v>15.025856018066406</v>
      </c>
      <c r="D80" s="5">
        <f>B80-C80</f>
        <v>0.30810260772705078</v>
      </c>
      <c r="E80" s="5">
        <v>0.30810260772705078</v>
      </c>
      <c r="F80" s="5">
        <f>D80-0.321476</f>
        <v>-1.3373392272949203E-2</v>
      </c>
      <c r="G80" s="5">
        <f>POWER(2,-F80)</f>
        <v>1.009312826150675</v>
      </c>
      <c r="H80" s="5"/>
      <c r="I80" s="5"/>
      <c r="J80" s="5"/>
    </row>
    <row r="81" spans="1:10" x14ac:dyDescent="0.25">
      <c r="A81" s="5"/>
      <c r="B81" s="5">
        <v>15.361272811889648</v>
      </c>
      <c r="C81" s="5">
        <v>15.026424407958984</v>
      </c>
      <c r="D81" s="5">
        <f t="shared" ref="D81:D88" si="18">B81-C81</f>
        <v>0.33484840393066406</v>
      </c>
      <c r="E81" s="5">
        <v>0.33484840393066406</v>
      </c>
      <c r="F81" s="5">
        <f t="shared" ref="F81:F88" si="19">D81-0.321476</f>
        <v>1.3372403930664079E-2</v>
      </c>
      <c r="G81" s="5">
        <f t="shared" ref="G81:G88" si="20">POWER(2,-F81)</f>
        <v>0.99077378108897463</v>
      </c>
      <c r="H81" s="5"/>
      <c r="I81" s="5"/>
      <c r="J81" s="5"/>
    </row>
    <row r="82" spans="1:10" x14ac:dyDescent="0.25">
      <c r="A82" s="5"/>
      <c r="B82" s="5">
        <v>15.347615718841553</v>
      </c>
      <c r="C82" s="5">
        <v>15.026140213012695</v>
      </c>
      <c r="D82" s="5">
        <f t="shared" si="18"/>
        <v>0.32147550582885742</v>
      </c>
      <c r="E82" s="5">
        <v>0.32147550582885742</v>
      </c>
      <c r="F82" s="5">
        <f t="shared" si="19"/>
        <v>-4.9417114256211647E-7</v>
      </c>
      <c r="G82" s="5">
        <f t="shared" si="20"/>
        <v>1.0000003425333928</v>
      </c>
      <c r="H82" s="5"/>
      <c r="I82" s="5"/>
      <c r="J82" s="5"/>
    </row>
    <row r="83" spans="1:10" x14ac:dyDescent="0.25">
      <c r="A83" s="5" t="s">
        <v>72</v>
      </c>
      <c r="B83" s="5">
        <v>15.383906364440918</v>
      </c>
      <c r="C83" s="5">
        <v>15.039707183837891</v>
      </c>
      <c r="D83" s="5">
        <f t="shared" si="18"/>
        <v>0.34419918060302734</v>
      </c>
      <c r="E83" s="5">
        <f>AVERAGE(E80:E82)</f>
        <v>0.32147550582885742</v>
      </c>
      <c r="F83" s="5">
        <f t="shared" si="19"/>
        <v>2.272318060302736E-2</v>
      </c>
      <c r="G83" s="5">
        <f t="shared" si="20"/>
        <v>0.98437288202082807</v>
      </c>
      <c r="H83" s="5"/>
      <c r="I83" s="5"/>
      <c r="J83" s="5"/>
    </row>
    <row r="84" spans="1:10" x14ac:dyDescent="0.25">
      <c r="A84" s="5"/>
      <c r="B84" s="5">
        <v>15.380077362060547</v>
      </c>
      <c r="C84" s="5">
        <v>14.967000007629395</v>
      </c>
      <c r="D84" s="5">
        <f t="shared" si="18"/>
        <v>0.41307735443115234</v>
      </c>
      <c r="E84" s="5"/>
      <c r="F84" s="5">
        <f t="shared" si="19"/>
        <v>9.160135443115236E-2</v>
      </c>
      <c r="G84" s="5">
        <f t="shared" si="20"/>
        <v>0.93848048165175313</v>
      </c>
      <c r="H84" s="5"/>
      <c r="I84" s="5"/>
      <c r="J84" s="5"/>
    </row>
    <row r="85" spans="1:10" x14ac:dyDescent="0.25">
      <c r="A85" s="5"/>
      <c r="B85" s="5">
        <v>15.381991863250732</v>
      </c>
      <c r="C85" s="5">
        <v>15.062492370605469</v>
      </c>
      <c r="D85" s="5">
        <f t="shared" si="18"/>
        <v>0.31949949264526367</v>
      </c>
      <c r="E85" s="5"/>
      <c r="F85" s="5">
        <f t="shared" si="19"/>
        <v>-1.9765073547363121E-3</v>
      </c>
      <c r="G85" s="5">
        <f t="shared" si="20"/>
        <v>1.0013709493933924</v>
      </c>
      <c r="H85" s="5"/>
      <c r="I85" s="5"/>
      <c r="J85" s="5"/>
    </row>
    <row r="86" spans="1:10" x14ac:dyDescent="0.25">
      <c r="A86" s="5" t="s">
        <v>73</v>
      </c>
      <c r="B86" s="5">
        <v>15.232851028442383</v>
      </c>
      <c r="C86" s="5">
        <v>15.10344123840332</v>
      </c>
      <c r="D86" s="5">
        <f t="shared" si="18"/>
        <v>0.1294097900390625</v>
      </c>
      <c r="E86" s="5"/>
      <c r="F86" s="5">
        <f t="shared" si="19"/>
        <v>-0.19206620996093748</v>
      </c>
      <c r="G86" s="5">
        <f t="shared" si="20"/>
        <v>1.1423986740308845</v>
      </c>
      <c r="H86" s="5"/>
      <c r="I86" s="5"/>
      <c r="J86" s="5"/>
    </row>
    <row r="87" spans="1:10" x14ac:dyDescent="0.25">
      <c r="A87" s="5"/>
      <c r="B87" s="5">
        <v>15.229599952697754</v>
      </c>
      <c r="C87" s="5">
        <v>15.073936462402344</v>
      </c>
      <c r="D87" s="5">
        <f t="shared" si="18"/>
        <v>0.15566349029541016</v>
      </c>
      <c r="E87" s="5"/>
      <c r="F87" s="5">
        <f t="shared" si="19"/>
        <v>-0.16581250970458983</v>
      </c>
      <c r="G87" s="5">
        <f t="shared" si="20"/>
        <v>1.121797684058861</v>
      </c>
      <c r="H87" s="5"/>
      <c r="I87" s="5"/>
      <c r="J87" s="5"/>
    </row>
    <row r="88" spans="1:10" x14ac:dyDescent="0.25">
      <c r="A88" s="5"/>
      <c r="B88" s="5">
        <v>15.231225490570068</v>
      </c>
      <c r="C88" s="5">
        <v>15.088688850402832</v>
      </c>
      <c r="D88" s="5">
        <f t="shared" si="18"/>
        <v>0.14253664016723633</v>
      </c>
      <c r="E88" s="5"/>
      <c r="F88" s="5">
        <f t="shared" si="19"/>
        <v>-0.17893935983276366</v>
      </c>
      <c r="G88" s="5">
        <f t="shared" si="20"/>
        <v>1.132051318094617</v>
      </c>
      <c r="H88" s="5"/>
      <c r="I88" s="5"/>
      <c r="J88" s="5"/>
    </row>
    <row r="89" spans="1:10" x14ac:dyDescent="0.25">
      <c r="A89" s="5"/>
      <c r="B89" s="5"/>
      <c r="C89" s="5"/>
      <c r="D89" s="5"/>
      <c r="E89" s="5"/>
      <c r="F89" s="5"/>
      <c r="G89" s="5"/>
      <c r="H89" s="5"/>
      <c r="I89" s="5"/>
      <c r="J89" s="5"/>
    </row>
    <row r="90" spans="1:10" x14ac:dyDescent="0.25">
      <c r="A90" s="4" t="s">
        <v>53</v>
      </c>
      <c r="B90" s="5" t="s">
        <v>70</v>
      </c>
      <c r="C90" s="5" t="s">
        <v>14</v>
      </c>
      <c r="D90" s="5" t="s">
        <v>141</v>
      </c>
      <c r="E90" s="5"/>
      <c r="F90" s="5" t="s">
        <v>142</v>
      </c>
      <c r="G90" s="5" t="s">
        <v>143</v>
      </c>
      <c r="H90" s="5"/>
      <c r="I90" s="5"/>
      <c r="J90" s="5"/>
    </row>
    <row r="91" spans="1:10" x14ac:dyDescent="0.25">
      <c r="A91" s="5" t="s">
        <v>46</v>
      </c>
      <c r="B91" s="5">
        <v>21.857941945393879</v>
      </c>
      <c r="C91" s="5">
        <v>15.025856018066406</v>
      </c>
      <c r="D91" s="5">
        <f>B91-C91</f>
        <v>6.8320859273274728</v>
      </c>
      <c r="E91" s="5">
        <v>6.8320859273274728</v>
      </c>
      <c r="F91" s="5">
        <f>D91-6.831802</f>
        <v>2.8392732747306582E-4</v>
      </c>
      <c r="G91" s="5">
        <f>POWER(2,-F91)</f>
        <v>0.99980321593800214</v>
      </c>
      <c r="H91" s="5"/>
      <c r="I91" s="5"/>
      <c r="J91" s="5"/>
    </row>
    <row r="92" spans="1:10" x14ac:dyDescent="0.25">
      <c r="A92" s="5"/>
      <c r="B92" s="5">
        <v>21.857941945393879</v>
      </c>
      <c r="C92" s="5">
        <v>15.026424407958984</v>
      </c>
      <c r="D92" s="5">
        <f t="shared" ref="D92:D99" si="21">B92-C92</f>
        <v>6.8315175374348946</v>
      </c>
      <c r="E92" s="5">
        <v>6.8315175374348946</v>
      </c>
      <c r="F92" s="5">
        <f t="shared" ref="F92:F99" si="22">D92-6.831802</f>
        <v>-2.8446256510505918E-4</v>
      </c>
      <c r="G92" s="5">
        <f t="shared" ref="G92:G99" si="23">POWER(2,-F92)</f>
        <v>1.000197193865132</v>
      </c>
      <c r="H92" s="5"/>
      <c r="I92" s="5"/>
      <c r="J92" s="5"/>
    </row>
    <row r="93" spans="1:10" x14ac:dyDescent="0.25">
      <c r="A93" s="5"/>
      <c r="B93" s="5">
        <v>21.857941945393879</v>
      </c>
      <c r="C93" s="5">
        <v>15.026140213012695</v>
      </c>
      <c r="D93" s="5">
        <f t="shared" si="21"/>
        <v>6.8318017323811837</v>
      </c>
      <c r="E93" s="5">
        <v>6.8318017323811837</v>
      </c>
      <c r="F93" s="5">
        <f t="shared" si="22"/>
        <v>-2.6761881599668413E-7</v>
      </c>
      <c r="G93" s="5">
        <f t="shared" si="23"/>
        <v>1.0000001854992451</v>
      </c>
      <c r="H93" s="5"/>
      <c r="I93" s="5"/>
      <c r="J93" s="5"/>
    </row>
    <row r="94" spans="1:10" x14ac:dyDescent="0.25">
      <c r="A94" s="5" t="s">
        <v>72</v>
      </c>
      <c r="B94" s="5">
        <v>21.903173446655273</v>
      </c>
      <c r="C94" s="5">
        <v>15.039707183837891</v>
      </c>
      <c r="D94" s="5">
        <f t="shared" si="21"/>
        <v>6.8634662628173828</v>
      </c>
      <c r="E94" s="5">
        <f>AVERAGE(E91:E93)</f>
        <v>6.8318017323811837</v>
      </c>
      <c r="F94" s="5">
        <f t="shared" si="22"/>
        <v>3.1664262817383104E-2</v>
      </c>
      <c r="G94" s="5">
        <f t="shared" si="23"/>
        <v>0.97829111025018078</v>
      </c>
      <c r="H94" s="5"/>
      <c r="I94" s="5"/>
      <c r="J94" s="5"/>
    </row>
    <row r="95" spans="1:10" x14ac:dyDescent="0.25">
      <c r="A95" s="5"/>
      <c r="B95" s="5">
        <v>21.907528559366863</v>
      </c>
      <c r="C95" s="5">
        <v>14.967000007629395</v>
      </c>
      <c r="D95" s="5">
        <f t="shared" si="21"/>
        <v>6.9405285517374686</v>
      </c>
      <c r="E95" s="5"/>
      <c r="F95" s="5">
        <f t="shared" si="22"/>
        <v>0.10872655173746892</v>
      </c>
      <c r="G95" s="5">
        <f t="shared" si="23"/>
        <v>0.92740631026988363</v>
      </c>
      <c r="H95" s="5"/>
      <c r="I95" s="5"/>
      <c r="J95" s="5"/>
    </row>
    <row r="96" spans="1:10" x14ac:dyDescent="0.25">
      <c r="A96" s="5"/>
      <c r="B96" s="5">
        <v>21.907528559366863</v>
      </c>
      <c r="C96" s="5">
        <v>15.062492370605469</v>
      </c>
      <c r="D96" s="5">
        <f t="shared" si="21"/>
        <v>6.8450361887613944</v>
      </c>
      <c r="E96" s="5"/>
      <c r="F96" s="5">
        <f t="shared" si="22"/>
        <v>1.3234188761394705E-2</v>
      </c>
      <c r="G96" s="5">
        <f t="shared" si="23"/>
        <v>0.99086870518717263</v>
      </c>
      <c r="H96" s="5"/>
      <c r="I96" s="5"/>
      <c r="J96" s="5"/>
    </row>
    <row r="97" spans="1:10" x14ac:dyDescent="0.25">
      <c r="A97" s="5" t="s">
        <v>73</v>
      </c>
      <c r="B97" s="5">
        <v>21.797224044799805</v>
      </c>
      <c r="C97" s="5">
        <v>15.10344123840332</v>
      </c>
      <c r="D97" s="5">
        <f t="shared" si="21"/>
        <v>6.6937828063964844</v>
      </c>
      <c r="E97" s="5"/>
      <c r="F97" s="5">
        <f t="shared" si="22"/>
        <v>-0.13801919360351533</v>
      </c>
      <c r="G97" s="5">
        <f t="shared" si="23"/>
        <v>1.1003932488919126</v>
      </c>
      <c r="H97" s="5"/>
      <c r="I97" s="5"/>
      <c r="J97" s="5"/>
    </row>
    <row r="98" spans="1:10" x14ac:dyDescent="0.25">
      <c r="A98" s="5"/>
      <c r="B98" s="5">
        <v>21.76643180847168</v>
      </c>
      <c r="C98" s="5">
        <v>15.073936462402344</v>
      </c>
      <c r="D98" s="5">
        <f t="shared" si="21"/>
        <v>6.6924953460693359</v>
      </c>
      <c r="E98" s="5"/>
      <c r="F98" s="5">
        <f t="shared" si="22"/>
        <v>-0.13930665393066377</v>
      </c>
      <c r="G98" s="5">
        <f t="shared" si="23"/>
        <v>1.1013756775666843</v>
      </c>
      <c r="H98" s="5"/>
      <c r="I98" s="5"/>
      <c r="J98" s="5"/>
    </row>
    <row r="99" spans="1:10" x14ac:dyDescent="0.25">
      <c r="A99" s="5"/>
      <c r="B99" s="5">
        <v>21.781827926635742</v>
      </c>
      <c r="C99" s="5">
        <v>15.088688850402832</v>
      </c>
      <c r="D99" s="5">
        <f t="shared" si="21"/>
        <v>6.6931390762329102</v>
      </c>
      <c r="E99" s="5"/>
      <c r="F99" s="5">
        <f t="shared" si="22"/>
        <v>-0.13866292376708955</v>
      </c>
      <c r="G99" s="5">
        <f t="shared" si="23"/>
        <v>1.1008843536394435</v>
      </c>
      <c r="H99" s="5"/>
      <c r="I99" s="5"/>
      <c r="J99" s="5"/>
    </row>
    <row r="100" spans="1:10" x14ac:dyDescent="0.25">
      <c r="A100" s="5"/>
      <c r="B100" s="5"/>
      <c r="C100" s="5"/>
      <c r="D100" s="5"/>
      <c r="E100" s="5"/>
      <c r="F100" s="5"/>
      <c r="G100" s="5"/>
      <c r="H100" s="5"/>
      <c r="I100" s="5"/>
      <c r="J100" s="5"/>
    </row>
    <row r="101" spans="1:10" x14ac:dyDescent="0.25">
      <c r="A101" s="4" t="s">
        <v>53</v>
      </c>
      <c r="B101" s="5" t="s">
        <v>71</v>
      </c>
      <c r="C101" s="5" t="s">
        <v>14</v>
      </c>
      <c r="D101" s="5" t="s">
        <v>141</v>
      </c>
      <c r="E101" s="5"/>
      <c r="F101" s="5" t="s">
        <v>142</v>
      </c>
      <c r="G101" s="5" t="s">
        <v>143</v>
      </c>
      <c r="H101" s="5"/>
      <c r="I101" s="5"/>
      <c r="J101" s="5"/>
    </row>
    <row r="102" spans="1:10" x14ac:dyDescent="0.25">
      <c r="A102" s="5" t="s">
        <v>46</v>
      </c>
      <c r="B102" s="5">
        <v>7.9255690574645996</v>
      </c>
      <c r="C102" s="5">
        <v>14.122448444366455</v>
      </c>
      <c r="D102" s="5">
        <f>B102-C102</f>
        <v>-6.1968793869018555</v>
      </c>
      <c r="E102" s="5">
        <v>-6.1968793869018555</v>
      </c>
      <c r="F102" s="5">
        <f>D102+6.19958</f>
        <v>2.7006130981446219E-3</v>
      </c>
      <c r="G102" s="5">
        <f>POWER(2,-F102)</f>
        <v>0.99812982859916854</v>
      </c>
      <c r="H102" s="5"/>
      <c r="I102" s="5"/>
      <c r="J102" s="5"/>
    </row>
    <row r="103" spans="1:10" x14ac:dyDescent="0.25">
      <c r="A103" s="5"/>
      <c r="B103" s="5">
        <v>7.9190235137939453</v>
      </c>
      <c r="C103" s="5">
        <v>14.122448444366455</v>
      </c>
      <c r="D103" s="5">
        <f t="shared" ref="D103:D110" si="24">B103-C103</f>
        <v>-6.2034249305725098</v>
      </c>
      <c r="E103" s="5">
        <v>-6.2034249305725098</v>
      </c>
      <c r="F103" s="5">
        <f t="shared" ref="F103:F110" si="25">D103+6.19958</f>
        <v>-3.844930572509675E-3</v>
      </c>
      <c r="G103" s="5">
        <f t="shared" ref="G103:G110" si="26">POWER(2,-F103)</f>
        <v>1.0026686573292529</v>
      </c>
      <c r="H103" s="5"/>
      <c r="I103" s="5"/>
      <c r="J103" s="5"/>
    </row>
    <row r="104" spans="1:10" x14ac:dyDescent="0.25">
      <c r="A104" s="5"/>
      <c r="B104" s="5">
        <v>7.92401123046875</v>
      </c>
      <c r="C104" s="5">
        <v>14.122448444366455</v>
      </c>
      <c r="D104" s="5">
        <f t="shared" si="24"/>
        <v>-6.1984372138977051</v>
      </c>
      <c r="E104" s="5">
        <v>-6.1984372138977051</v>
      </c>
      <c r="F104" s="5">
        <f t="shared" si="25"/>
        <v>1.1427861022950125E-3</v>
      </c>
      <c r="G104" s="5">
        <f t="shared" si="26"/>
        <v>0.99920819467861854</v>
      </c>
      <c r="H104" s="5"/>
      <c r="I104" s="5"/>
      <c r="J104" s="5"/>
    </row>
    <row r="105" spans="1:10" x14ac:dyDescent="0.25">
      <c r="A105" s="5" t="s">
        <v>72</v>
      </c>
      <c r="B105" s="5">
        <v>7.8973186810811358</v>
      </c>
      <c r="C105" s="5">
        <v>14.247728029886881</v>
      </c>
      <c r="D105" s="5">
        <f t="shared" si="24"/>
        <v>-6.3504093488057451</v>
      </c>
      <c r="E105" s="5">
        <f>AVERAGE(E102:E104)</f>
        <v>-6.1995805104573565</v>
      </c>
      <c r="F105" s="5">
        <f t="shared" si="25"/>
        <v>-0.15082934880574506</v>
      </c>
      <c r="G105" s="5">
        <f t="shared" si="26"/>
        <v>1.1102075034191583</v>
      </c>
      <c r="H105" s="5"/>
      <c r="I105" s="5"/>
      <c r="J105" s="5"/>
    </row>
    <row r="106" spans="1:10" x14ac:dyDescent="0.25">
      <c r="A106" s="5"/>
      <c r="B106" s="5">
        <v>7.8782601356506348</v>
      </c>
      <c r="C106" s="5">
        <v>14.246682167053223</v>
      </c>
      <c r="D106" s="5">
        <f t="shared" si="24"/>
        <v>-6.3684220314025879</v>
      </c>
      <c r="E106" s="5"/>
      <c r="F106" s="5">
        <f t="shared" si="25"/>
        <v>-0.1688420314025878</v>
      </c>
      <c r="G106" s="5">
        <f t="shared" si="26"/>
        <v>1.1241558270486991</v>
      </c>
      <c r="H106" s="5"/>
      <c r="I106" s="5"/>
      <c r="J106" s="5"/>
    </row>
    <row r="107" spans="1:10" x14ac:dyDescent="0.25">
      <c r="A107" s="5"/>
      <c r="B107" s="5">
        <v>7.8973186810811358</v>
      </c>
      <c r="C107" s="5">
        <v>14.247728029886881</v>
      </c>
      <c r="D107" s="5">
        <f t="shared" si="24"/>
        <v>-6.3504093488057451</v>
      </c>
      <c r="E107" s="5"/>
      <c r="F107" s="5">
        <f t="shared" si="25"/>
        <v>-0.15082934880574506</v>
      </c>
      <c r="G107" s="5">
        <f t="shared" si="26"/>
        <v>1.1102075034191583</v>
      </c>
      <c r="H107" s="5"/>
      <c r="I107" s="5"/>
      <c r="J107" s="5"/>
    </row>
    <row r="108" spans="1:10" x14ac:dyDescent="0.25">
      <c r="A108" s="5" t="s">
        <v>73</v>
      </c>
      <c r="B108" s="5">
        <v>7.9039096832275391</v>
      </c>
      <c r="C108" s="5">
        <v>14.208917617797852</v>
      </c>
      <c r="D108" s="5">
        <f t="shared" si="24"/>
        <v>-6.3050079345703125</v>
      </c>
      <c r="E108" s="5"/>
      <c r="F108" s="5">
        <f t="shared" si="25"/>
        <v>-0.10542793457031241</v>
      </c>
      <c r="G108" s="5">
        <f t="shared" si="26"/>
        <v>1.0758134526862704</v>
      </c>
      <c r="H108" s="5"/>
      <c r="I108" s="5"/>
      <c r="J108" s="5"/>
    </row>
    <row r="109" spans="1:10" x14ac:dyDescent="0.25">
      <c r="A109" s="5"/>
      <c r="B109" s="5">
        <v>8.009765625</v>
      </c>
      <c r="C109" s="5">
        <v>14.232555389404297</v>
      </c>
      <c r="D109" s="5">
        <f t="shared" si="24"/>
        <v>-6.2227897644042969</v>
      </c>
      <c r="E109" s="5"/>
      <c r="F109" s="5">
        <f t="shared" si="25"/>
        <v>-2.3209764404296784E-2</v>
      </c>
      <c r="G109" s="5">
        <f t="shared" si="26"/>
        <v>1.0162178879000496</v>
      </c>
      <c r="H109" s="5"/>
      <c r="I109" s="5"/>
      <c r="J109" s="5"/>
    </row>
    <row r="110" spans="1:10" x14ac:dyDescent="0.25">
      <c r="A110" s="5"/>
      <c r="B110" s="5">
        <v>8.1519842147827148</v>
      </c>
      <c r="C110" s="5">
        <v>14.220736503601074</v>
      </c>
      <c r="D110" s="5">
        <f t="shared" si="24"/>
        <v>-6.0687522888183594</v>
      </c>
      <c r="E110" s="5"/>
      <c r="F110" s="5">
        <f t="shared" si="25"/>
        <v>0.13082771118164072</v>
      </c>
      <c r="G110" s="5">
        <f t="shared" si="26"/>
        <v>0.91330731203678517</v>
      </c>
      <c r="H110" s="5"/>
      <c r="I110" s="5"/>
      <c r="J110" s="5"/>
    </row>
    <row r="111" spans="1:10" x14ac:dyDescent="0.25">
      <c r="A111" s="5"/>
      <c r="B111" s="5"/>
      <c r="C111" s="5"/>
      <c r="D111" s="5"/>
      <c r="E111" s="5"/>
      <c r="F111" s="5"/>
      <c r="G111" s="5"/>
      <c r="H111" s="5"/>
      <c r="I111" s="5"/>
      <c r="J111" s="5"/>
    </row>
    <row r="112" spans="1:10" x14ac:dyDescent="0.25">
      <c r="A112" s="5"/>
      <c r="B112" s="5"/>
      <c r="C112" s="5"/>
      <c r="D112" s="5"/>
      <c r="E112" s="5"/>
      <c r="F112" s="5"/>
      <c r="G112" s="5"/>
      <c r="H112" s="5"/>
      <c r="I112" s="5"/>
      <c r="J112" s="5"/>
    </row>
  </sheetData>
  <mergeCells count="3">
    <mergeCell ref="B2:D2"/>
    <mergeCell ref="E2:G2"/>
    <mergeCell ref="H2:J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0387D-C0AB-4F9C-B47D-C30A023AF6DB}">
  <dimension ref="A1:M12"/>
  <sheetViews>
    <sheetView workbookViewId="0">
      <selection activeCell="O14" sqref="O14"/>
    </sheetView>
  </sheetViews>
  <sheetFormatPr defaultRowHeight="13.2" x14ac:dyDescent="0.25"/>
  <cols>
    <col min="1" max="16384" width="8.88671875" style="5"/>
  </cols>
  <sheetData>
    <row r="1" spans="1:13" ht="13.8" x14ac:dyDescent="0.25">
      <c r="A1" s="7" t="s">
        <v>52</v>
      </c>
    </row>
    <row r="3" spans="1:13" ht="13.8" x14ac:dyDescent="0.25">
      <c r="A3" s="4" t="s">
        <v>232</v>
      </c>
      <c r="B3" s="5" t="s">
        <v>47</v>
      </c>
      <c r="C3" s="5" t="s">
        <v>56</v>
      </c>
      <c r="D3" s="5" t="s">
        <v>58</v>
      </c>
      <c r="F3" s="4" t="s">
        <v>53</v>
      </c>
      <c r="H3" s="5" t="s">
        <v>40</v>
      </c>
      <c r="I3" s="5" t="s">
        <v>14</v>
      </c>
      <c r="J3" s="5" t="s">
        <v>141</v>
      </c>
      <c r="L3" s="5" t="s">
        <v>142</v>
      </c>
      <c r="M3" s="5" t="s">
        <v>143</v>
      </c>
    </row>
    <row r="4" spans="1:13" x14ac:dyDescent="0.25">
      <c r="B4" s="5">
        <v>0.95805899999999999</v>
      </c>
      <c r="C4" s="5">
        <v>0.19771900000000001</v>
      </c>
      <c r="D4" s="5">
        <v>0.729155</v>
      </c>
      <c r="G4" s="5" t="s">
        <v>46</v>
      </c>
      <c r="H4" s="5">
        <v>22.489170074462891</v>
      </c>
      <c r="I4" s="5">
        <v>14.961137771606445</v>
      </c>
      <c r="J4" s="5">
        <f>H4-I4</f>
        <v>7.5280323028564453</v>
      </c>
      <c r="K4" s="5">
        <v>7.5280323028564453</v>
      </c>
      <c r="L4" s="5">
        <f>J4-7.466219</f>
        <v>6.1813302856445596E-2</v>
      </c>
      <c r="M4" s="5">
        <f>POWER(2,-L4)</f>
        <v>0.9580591912983244</v>
      </c>
    </row>
    <row r="5" spans="1:13" x14ac:dyDescent="0.25">
      <c r="B5" s="5">
        <v>0.93759999999999999</v>
      </c>
      <c r="C5" s="5">
        <v>0.237485</v>
      </c>
      <c r="D5" s="5">
        <v>0.75587499999999996</v>
      </c>
      <c r="H5" s="5">
        <v>22.366304397583008</v>
      </c>
      <c r="I5" s="5">
        <v>14.807129859924316</v>
      </c>
      <c r="J5" s="5">
        <f t="shared" ref="J5:J12" si="0">H5-I5</f>
        <v>7.5591745376586914</v>
      </c>
      <c r="K5" s="5">
        <v>7.5591745376586914</v>
      </c>
      <c r="L5" s="5">
        <f t="shared" ref="L5:L12" si="1">J5-7.466219</f>
        <v>9.2955537658691689E-2</v>
      </c>
      <c r="M5" s="5">
        <f t="shared" ref="M5:M11" si="2">POWER(2,-L5)</f>
        <v>0.93759999185584986</v>
      </c>
    </row>
    <row r="6" spans="1:13" x14ac:dyDescent="0.25">
      <c r="B6" s="5">
        <v>1.1132439999999999</v>
      </c>
      <c r="C6" s="5">
        <v>0.26791399999999999</v>
      </c>
      <c r="D6" s="5">
        <v>0.69815099999999997</v>
      </c>
      <c r="H6" s="5">
        <v>22.168186187744141</v>
      </c>
      <c r="I6" s="5">
        <v>14.85673713684082</v>
      </c>
      <c r="J6" s="5">
        <f t="shared" si="0"/>
        <v>7.3114490509033203</v>
      </c>
      <c r="K6" s="5">
        <v>7.3114490509033203</v>
      </c>
      <c r="L6" s="5">
        <f t="shared" si="1"/>
        <v>-0.1547699490966794</v>
      </c>
      <c r="M6" s="5">
        <f t="shared" si="2"/>
        <v>1.1132440871353824</v>
      </c>
    </row>
    <row r="7" spans="1:13" x14ac:dyDescent="0.25">
      <c r="G7" s="5" t="s">
        <v>56</v>
      </c>
      <c r="H7" s="5">
        <v>25.31915283203125</v>
      </c>
      <c r="I7" s="5">
        <v>15.514456748962402</v>
      </c>
      <c r="J7" s="5">
        <f t="shared" si="0"/>
        <v>9.8046960830688477</v>
      </c>
      <c r="K7" s="5">
        <f>AVERAGE(K4:K6)</f>
        <v>7.4662186304728193</v>
      </c>
      <c r="L7" s="5">
        <f t="shared" si="1"/>
        <v>2.3384770830688479</v>
      </c>
      <c r="M7" s="5">
        <f t="shared" si="2"/>
        <v>0.19771893105149072</v>
      </c>
    </row>
    <row r="8" spans="1:13" x14ac:dyDescent="0.25">
      <c r="H8" s="5">
        <v>25.092058181762695</v>
      </c>
      <c r="I8" s="5">
        <v>15.551749229431152</v>
      </c>
      <c r="J8" s="5">
        <f t="shared" si="0"/>
        <v>9.540308952331543</v>
      </c>
      <c r="L8" s="5">
        <f t="shared" si="1"/>
        <v>2.0740899523315433</v>
      </c>
      <c r="M8" s="5">
        <f t="shared" si="2"/>
        <v>0.23748528800070426</v>
      </c>
    </row>
    <row r="9" spans="1:13" x14ac:dyDescent="0.25">
      <c r="H9" s="5">
        <v>24.656204223632813</v>
      </c>
      <c r="I9" s="5">
        <v>15.289827346801758</v>
      </c>
      <c r="J9" s="5">
        <f t="shared" si="0"/>
        <v>9.3663768768310547</v>
      </c>
      <c r="L9" s="5">
        <f t="shared" si="1"/>
        <v>1.900157876831055</v>
      </c>
      <c r="M9" s="5">
        <f t="shared" si="2"/>
        <v>0.2679140456920498</v>
      </c>
    </row>
    <row r="10" spans="1:13" x14ac:dyDescent="0.25">
      <c r="G10" s="5" t="s">
        <v>58</v>
      </c>
      <c r="H10" s="5">
        <v>22.914620399475098</v>
      </c>
      <c r="I10" s="5">
        <v>14.992698669433594</v>
      </c>
      <c r="J10" s="5">
        <f t="shared" si="0"/>
        <v>7.9219217300415039</v>
      </c>
      <c r="L10" s="5">
        <f t="shared" si="1"/>
        <v>0.45570273004150419</v>
      </c>
      <c r="M10" s="5">
        <f t="shared" si="2"/>
        <v>0.72915491763811202</v>
      </c>
    </row>
    <row r="11" spans="1:13" x14ac:dyDescent="0.25">
      <c r="H11" s="5">
        <v>22.891716003417969</v>
      </c>
      <c r="I11" s="5">
        <v>15.021717071533203</v>
      </c>
      <c r="J11" s="5">
        <f t="shared" si="0"/>
        <v>7.8699989318847656</v>
      </c>
      <c r="L11" s="5">
        <f t="shared" si="1"/>
        <v>0.40377993188476591</v>
      </c>
      <c r="M11" s="5">
        <f t="shared" si="2"/>
        <v>0.75587525626899166</v>
      </c>
    </row>
    <row r="12" spans="1:13" x14ac:dyDescent="0.25">
      <c r="H12" s="5">
        <v>22.937524795532227</v>
      </c>
      <c r="I12" s="5">
        <v>14.952916145324707</v>
      </c>
      <c r="J12" s="5">
        <f t="shared" si="0"/>
        <v>7.9846086502075195</v>
      </c>
      <c r="L12" s="5">
        <f t="shared" si="1"/>
        <v>0.51838965020751981</v>
      </c>
      <c r="M12" s="5">
        <f>POWER(2,-L12)</f>
        <v>0.69815068078115217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2C2C3-3B5C-4EDD-BAC7-DD23A2A7325C}">
  <dimension ref="A1:M20"/>
  <sheetViews>
    <sheetView workbookViewId="0">
      <selection activeCell="E15" sqref="E15"/>
    </sheetView>
  </sheetViews>
  <sheetFormatPr defaultRowHeight="13.8" x14ac:dyDescent="0.25"/>
  <cols>
    <col min="2" max="2" width="12.21875" customWidth="1"/>
    <col min="3" max="3" width="15" customWidth="1"/>
    <col min="4" max="4" width="13.44140625" customWidth="1"/>
    <col min="7" max="7" width="10.33203125" customWidth="1"/>
  </cols>
  <sheetData>
    <row r="1" spans="1:13" x14ac:dyDescent="0.25">
      <c r="A1" s="7" t="s">
        <v>5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25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</row>
    <row r="3" spans="1:13" x14ac:dyDescent="0.25">
      <c r="A3" s="2" t="s">
        <v>6</v>
      </c>
      <c r="B3" s="8" t="s">
        <v>42</v>
      </c>
      <c r="C3" s="8" t="s">
        <v>59</v>
      </c>
      <c r="D3" s="8" t="s">
        <v>60</v>
      </c>
      <c r="E3" s="11"/>
      <c r="F3" s="11"/>
      <c r="G3" s="11"/>
      <c r="H3" s="11"/>
      <c r="I3" s="11"/>
      <c r="J3" s="11"/>
      <c r="K3" s="11"/>
      <c r="L3" s="11"/>
      <c r="M3" s="10"/>
    </row>
    <row r="4" spans="1:13" x14ac:dyDescent="0.25">
      <c r="A4" s="8"/>
      <c r="B4" s="8">
        <v>34936.9</v>
      </c>
      <c r="C4" s="8">
        <v>63066.400000000001</v>
      </c>
      <c r="D4" s="8">
        <v>38980.6</v>
      </c>
      <c r="E4" s="11"/>
      <c r="F4" s="11"/>
      <c r="G4" s="11"/>
      <c r="H4" s="11"/>
      <c r="I4" s="11"/>
      <c r="J4" s="11"/>
      <c r="K4" s="11"/>
      <c r="L4" s="11"/>
      <c r="M4" s="10"/>
    </row>
    <row r="5" spans="1:13" x14ac:dyDescent="0.25">
      <c r="A5" s="8"/>
      <c r="B5" s="8">
        <v>32121.3</v>
      </c>
      <c r="C5" s="8">
        <v>68176.600000000006</v>
      </c>
      <c r="D5" s="8">
        <v>44375.6</v>
      </c>
      <c r="E5" s="11"/>
      <c r="F5" s="11"/>
      <c r="G5" s="11"/>
      <c r="H5" s="11"/>
      <c r="I5" s="11"/>
      <c r="J5" s="11"/>
      <c r="K5" s="11"/>
      <c r="L5" s="11"/>
      <c r="M5" s="10"/>
    </row>
    <row r="6" spans="1:13" x14ac:dyDescent="0.25">
      <c r="A6" s="8"/>
      <c r="B6" s="8">
        <v>31054.5</v>
      </c>
      <c r="C6" s="8">
        <v>71624.5</v>
      </c>
      <c r="D6" s="8">
        <v>45205</v>
      </c>
      <c r="E6" s="11"/>
      <c r="F6" s="11"/>
      <c r="G6" s="11"/>
      <c r="H6" s="11"/>
      <c r="I6" s="11"/>
      <c r="J6" s="11"/>
      <c r="K6" s="11"/>
      <c r="L6" s="11"/>
      <c r="M6" s="10"/>
    </row>
    <row r="7" spans="1:13" x14ac:dyDescent="0.25">
      <c r="A7" s="8"/>
      <c r="B7" s="8"/>
      <c r="C7" s="8"/>
      <c r="D7" s="8"/>
      <c r="E7" s="11"/>
      <c r="F7" s="11"/>
      <c r="G7" s="11"/>
      <c r="H7" s="11"/>
      <c r="I7" s="11"/>
      <c r="J7" s="11"/>
      <c r="K7" s="11"/>
      <c r="L7" s="11"/>
      <c r="M7" s="10"/>
    </row>
    <row r="8" spans="1:13" ht="15" x14ac:dyDescent="0.35">
      <c r="A8" s="2" t="s">
        <v>8</v>
      </c>
      <c r="B8" s="8" t="s">
        <v>47</v>
      </c>
      <c r="C8" s="8" t="s">
        <v>56</v>
      </c>
      <c r="D8" s="8" t="s">
        <v>58</v>
      </c>
      <c r="E8" s="10"/>
      <c r="F8" s="2" t="s">
        <v>11</v>
      </c>
      <c r="G8" s="8"/>
      <c r="H8" s="8" t="s">
        <v>24</v>
      </c>
      <c r="I8" s="8" t="s">
        <v>25</v>
      </c>
      <c r="J8" s="8" t="s">
        <v>150</v>
      </c>
      <c r="K8" s="8"/>
      <c r="L8" s="8" t="s">
        <v>151</v>
      </c>
      <c r="M8" s="8" t="s">
        <v>152</v>
      </c>
    </row>
    <row r="9" spans="1:13" x14ac:dyDescent="0.25">
      <c r="A9" s="8"/>
      <c r="B9" s="8">
        <v>1.0408809999999999</v>
      </c>
      <c r="C9" s="8">
        <v>2.999879</v>
      </c>
      <c r="D9" s="8">
        <v>2.163189</v>
      </c>
      <c r="E9" s="11"/>
      <c r="F9" s="8"/>
      <c r="G9" s="8" t="s">
        <v>46</v>
      </c>
      <c r="H9" s="8">
        <v>24.182180404663086</v>
      </c>
      <c r="I9" s="8">
        <v>17.106843948364258</v>
      </c>
      <c r="J9" s="8">
        <f>H9-I9</f>
        <v>7.0753364562988281</v>
      </c>
      <c r="K9" s="8">
        <v>7.0753364562988281</v>
      </c>
      <c r="L9" s="8">
        <f>J9-7.133141</f>
        <v>-5.7804543701172051E-2</v>
      </c>
      <c r="M9" s="8">
        <f>POWER(2,-L9)</f>
        <v>1.0408805696497752</v>
      </c>
    </row>
    <row r="10" spans="1:13" x14ac:dyDescent="0.25">
      <c r="A10" s="8"/>
      <c r="B10" s="8">
        <v>1.052635</v>
      </c>
      <c r="C10" s="8">
        <v>3.2413029999999998</v>
      </c>
      <c r="D10" s="8">
        <v>2.3583970000000001</v>
      </c>
      <c r="E10" s="11"/>
      <c r="F10" s="8"/>
      <c r="G10" s="8"/>
      <c r="H10" s="8">
        <v>24.124801635742188</v>
      </c>
      <c r="I10" s="8">
        <v>17.065666198730469</v>
      </c>
      <c r="J10" s="8">
        <f t="shared" ref="J10:J17" si="0">H10-I10</f>
        <v>7.0591354370117188</v>
      </c>
      <c r="K10" s="8">
        <v>7.0591354370117188</v>
      </c>
      <c r="L10" s="8">
        <f t="shared" ref="L10:L17" si="1">J10-7.133141</f>
        <v>-7.4005562988281426E-2</v>
      </c>
      <c r="M10" s="8">
        <f t="shared" ref="M10:M17" si="2">POWER(2,-L10)</f>
        <v>1.0526352136310417</v>
      </c>
    </row>
    <row r="11" spans="1:13" x14ac:dyDescent="0.25">
      <c r="A11" s="8"/>
      <c r="B11" s="8">
        <v>0.912686</v>
      </c>
      <c r="C11" s="8">
        <v>3.1075789999999999</v>
      </c>
      <c r="D11" s="8">
        <v>2.1393239999999998</v>
      </c>
      <c r="E11" s="11"/>
      <c r="F11" s="8"/>
      <c r="G11" s="8"/>
      <c r="H11" s="8">
        <v>24.351205825805664</v>
      </c>
      <c r="I11" s="8">
        <v>17.086255073547363</v>
      </c>
      <c r="J11" s="8">
        <f t="shared" si="0"/>
        <v>7.2649507522583008</v>
      </c>
      <c r="K11" s="8">
        <v>7.2649507522583008</v>
      </c>
      <c r="L11" s="8">
        <f t="shared" si="1"/>
        <v>0.13180975225830061</v>
      </c>
      <c r="M11" s="8">
        <f t="shared" si="2"/>
        <v>0.91268583620259724</v>
      </c>
    </row>
    <row r="12" spans="1:13" x14ac:dyDescent="0.25">
      <c r="A12" s="11"/>
      <c r="B12" s="11"/>
      <c r="C12" s="11"/>
      <c r="D12" s="11"/>
      <c r="E12" s="11"/>
      <c r="F12" s="8"/>
      <c r="G12" s="8" t="s">
        <v>56</v>
      </c>
      <c r="H12" s="8">
        <v>23.117982864379883</v>
      </c>
      <c r="I12" s="8">
        <v>17.569746017456055</v>
      </c>
      <c r="J12" s="8">
        <f t="shared" si="0"/>
        <v>5.5482368469238281</v>
      </c>
      <c r="K12" s="8">
        <f>AVERAGE(K9:K11)</f>
        <v>7.1331408818562823</v>
      </c>
      <c r="L12" s="8">
        <f t="shared" si="1"/>
        <v>-1.5849041530761721</v>
      </c>
      <c r="M12" s="8">
        <f t="shared" si="2"/>
        <v>2.9998786719366435</v>
      </c>
    </row>
    <row r="13" spans="1:13" x14ac:dyDescent="0.25">
      <c r="A13" s="11"/>
      <c r="B13" s="11"/>
      <c r="C13" s="11"/>
      <c r="D13" s="11"/>
      <c r="E13" s="11"/>
      <c r="F13" s="8"/>
      <c r="G13" s="8"/>
      <c r="H13" s="8">
        <v>22.989316940307617</v>
      </c>
      <c r="I13" s="8">
        <v>17.552749633789063</v>
      </c>
      <c r="J13" s="8">
        <f t="shared" si="0"/>
        <v>5.4365673065185547</v>
      </c>
      <c r="K13" s="8"/>
      <c r="L13" s="8">
        <f t="shared" si="1"/>
        <v>-1.6965736934814455</v>
      </c>
      <c r="M13" s="8">
        <f t="shared" si="2"/>
        <v>3.2413025552790899</v>
      </c>
    </row>
    <row r="14" spans="1:13" x14ac:dyDescent="0.25">
      <c r="A14" s="11"/>
      <c r="B14" s="11"/>
      <c r="C14" s="11"/>
      <c r="D14" s="11"/>
      <c r="E14" s="11"/>
      <c r="F14" s="8"/>
      <c r="G14" s="8"/>
      <c r="H14" s="8">
        <v>23.058597564697266</v>
      </c>
      <c r="I14" s="8">
        <v>17.561247825622559</v>
      </c>
      <c r="J14" s="8">
        <f t="shared" si="0"/>
        <v>5.497349739074707</v>
      </c>
      <c r="K14" s="8"/>
      <c r="L14" s="8">
        <f t="shared" si="1"/>
        <v>-1.6357912609252931</v>
      </c>
      <c r="M14" s="8">
        <f t="shared" si="2"/>
        <v>3.1075794165714061</v>
      </c>
    </row>
    <row r="15" spans="1:13" x14ac:dyDescent="0.25">
      <c r="A15" s="10"/>
      <c r="B15" s="10"/>
      <c r="C15" s="10"/>
      <c r="D15" s="10"/>
      <c r="E15" s="10"/>
      <c r="F15" s="8"/>
      <c r="G15" s="8" t="s">
        <v>58</v>
      </c>
      <c r="H15" s="8">
        <v>23.124504089355469</v>
      </c>
      <c r="I15" s="8">
        <v>17.104522705078125</v>
      </c>
      <c r="J15" s="8">
        <f t="shared" si="0"/>
        <v>6.0199813842773438</v>
      </c>
      <c r="K15" s="8"/>
      <c r="L15" s="8">
        <f t="shared" si="1"/>
        <v>-1.1131596157226564</v>
      </c>
      <c r="M15" s="8">
        <f t="shared" si="2"/>
        <v>2.1631888428593462</v>
      </c>
    </row>
    <row r="16" spans="1:13" x14ac:dyDescent="0.25">
      <c r="A16" s="10"/>
      <c r="B16" s="10"/>
      <c r="C16" s="10"/>
      <c r="D16" s="10"/>
      <c r="E16" s="10"/>
      <c r="F16" s="8"/>
      <c r="G16" s="8"/>
      <c r="H16" s="8">
        <v>23.082399368286133</v>
      </c>
      <c r="I16" s="8">
        <v>17.187065124511719</v>
      </c>
      <c r="J16" s="8">
        <f t="shared" si="0"/>
        <v>5.8953342437744141</v>
      </c>
      <c r="K16" s="8"/>
      <c r="L16" s="8">
        <f t="shared" si="1"/>
        <v>-1.2378067562255861</v>
      </c>
      <c r="M16" s="8">
        <f t="shared" si="2"/>
        <v>2.3583972645946867</v>
      </c>
    </row>
    <row r="17" spans="1:13" x14ac:dyDescent="0.25">
      <c r="A17" s="10"/>
      <c r="B17" s="10"/>
      <c r="C17" s="10"/>
      <c r="D17" s="10"/>
      <c r="E17" s="10"/>
      <c r="F17" s="8"/>
      <c r="G17" s="8"/>
      <c r="H17" s="8">
        <v>23.181779861450195</v>
      </c>
      <c r="I17" s="8">
        <v>17.145793914794922</v>
      </c>
      <c r="J17" s="8">
        <f t="shared" si="0"/>
        <v>6.0359859466552734</v>
      </c>
      <c r="K17" s="8"/>
      <c r="L17" s="8">
        <f t="shared" si="1"/>
        <v>-1.0971550533447267</v>
      </c>
      <c r="M17" s="8">
        <f t="shared" si="2"/>
        <v>2.1393240868197116</v>
      </c>
    </row>
    <row r="18" spans="1:13" x14ac:dyDescent="0.25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</row>
    <row r="19" spans="1:13" x14ac:dyDescent="0.25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</row>
    <row r="20" spans="1:13" x14ac:dyDescent="0.25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21F10-EC1D-42AC-8F0D-429FF16343F9}">
  <dimension ref="A1:D6"/>
  <sheetViews>
    <sheetView workbookViewId="0">
      <selection activeCell="I16" sqref="I16"/>
    </sheetView>
  </sheetViews>
  <sheetFormatPr defaultRowHeight="13.2" x14ac:dyDescent="0.25"/>
  <cols>
    <col min="1" max="16384" width="8.88671875" style="5"/>
  </cols>
  <sheetData>
    <row r="1" spans="1:4" ht="13.8" x14ac:dyDescent="0.25">
      <c r="A1" s="7" t="s">
        <v>52</v>
      </c>
    </row>
    <row r="3" spans="1:4" ht="13.8" x14ac:dyDescent="0.25">
      <c r="A3" s="4" t="s">
        <v>54</v>
      </c>
      <c r="B3" s="5" t="s">
        <v>47</v>
      </c>
      <c r="C3" s="5" t="s">
        <v>56</v>
      </c>
      <c r="D3" s="5" t="s">
        <v>58</v>
      </c>
    </row>
    <row r="4" spans="1:4" x14ac:dyDescent="0.25">
      <c r="B4" s="5">
        <v>6.06</v>
      </c>
      <c r="C4" s="5">
        <v>16.02</v>
      </c>
      <c r="D4" s="5">
        <v>10.18</v>
      </c>
    </row>
    <row r="5" spans="1:4" x14ac:dyDescent="0.25">
      <c r="B5" s="5">
        <v>7.94</v>
      </c>
      <c r="C5" s="5">
        <v>16.43</v>
      </c>
      <c r="D5" s="5">
        <v>7.22</v>
      </c>
    </row>
    <row r="6" spans="1:4" x14ac:dyDescent="0.25">
      <c r="B6" s="5">
        <v>9.2100000000000009</v>
      </c>
      <c r="C6" s="5">
        <v>17.2</v>
      </c>
      <c r="D6" s="5">
        <v>7.1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A2500-8806-4713-959B-A820D94BD9CB}">
  <dimension ref="A1:J110"/>
  <sheetViews>
    <sheetView topLeftCell="A67" workbookViewId="0">
      <selection activeCell="N13" sqref="N13"/>
    </sheetView>
  </sheetViews>
  <sheetFormatPr defaultRowHeight="13.2" x14ac:dyDescent="0.25"/>
  <cols>
    <col min="1" max="1" width="12.5546875" style="5" customWidth="1"/>
    <col min="2" max="3" width="12.109375" style="5" customWidth="1"/>
    <col min="4" max="16384" width="8.88671875" style="5"/>
  </cols>
  <sheetData>
    <row r="1" spans="1:10" ht="13.8" x14ac:dyDescent="0.25">
      <c r="A1" s="7" t="s">
        <v>52</v>
      </c>
    </row>
    <row r="2" spans="1:10" ht="13.8" x14ac:dyDescent="0.25">
      <c r="A2" s="4" t="s">
        <v>232</v>
      </c>
      <c r="B2" s="14" t="s">
        <v>47</v>
      </c>
      <c r="C2" s="14"/>
      <c r="D2" s="14"/>
      <c r="E2" s="14" t="s">
        <v>56</v>
      </c>
      <c r="F2" s="14"/>
      <c r="G2" s="14"/>
      <c r="H2" s="14" t="s">
        <v>58</v>
      </c>
      <c r="I2" s="14"/>
      <c r="J2" s="14"/>
    </row>
    <row r="3" spans="1:10" x14ac:dyDescent="0.25">
      <c r="A3" s="5" t="s">
        <v>17</v>
      </c>
      <c r="B3" s="5">
        <v>0.82809600000000005</v>
      </c>
      <c r="C3" s="5">
        <v>1.0778939999999999</v>
      </c>
      <c r="D3" s="5">
        <v>1.1203240000000001</v>
      </c>
      <c r="E3" s="5">
        <v>3.1910020000000001</v>
      </c>
      <c r="F3" s="5">
        <v>3.372868</v>
      </c>
      <c r="G3" s="5">
        <v>3.7435809999999998</v>
      </c>
      <c r="H3" s="5">
        <v>2.443095</v>
      </c>
      <c r="I3" s="5">
        <v>2.6938010000000001</v>
      </c>
      <c r="J3" s="5">
        <v>2.5197400000000001</v>
      </c>
    </row>
    <row r="4" spans="1:10" x14ac:dyDescent="0.25">
      <c r="A4" s="5" t="s">
        <v>18</v>
      </c>
      <c r="B4" s="5">
        <v>0.90351800000000004</v>
      </c>
      <c r="C4" s="5">
        <v>1.0772729999999999</v>
      </c>
      <c r="D4" s="5">
        <v>1.0273859999999999</v>
      </c>
      <c r="E4" s="5">
        <v>1.960116</v>
      </c>
      <c r="F4" s="5">
        <v>2.2166700000000001</v>
      </c>
      <c r="G4" s="5">
        <v>2.0904449999999999</v>
      </c>
      <c r="H4" s="5">
        <v>1.2767930000000001</v>
      </c>
      <c r="I4" s="5">
        <v>1.2378260000000001</v>
      </c>
      <c r="J4" s="5">
        <v>1.1500539999999999</v>
      </c>
    </row>
    <row r="5" spans="1:10" x14ac:dyDescent="0.25">
      <c r="A5" s="5" t="s">
        <v>19</v>
      </c>
      <c r="B5" s="5">
        <v>1.1205510000000001</v>
      </c>
      <c r="C5" s="5">
        <v>1.0320180000000001</v>
      </c>
      <c r="D5" s="5">
        <v>0.86473199999999995</v>
      </c>
      <c r="E5" s="5">
        <v>1.896191</v>
      </c>
      <c r="F5" s="5">
        <v>1.6743250000000001</v>
      </c>
      <c r="G5" s="5">
        <v>1.668329</v>
      </c>
      <c r="H5" s="5">
        <v>1.7165049999999999</v>
      </c>
      <c r="I5" s="5">
        <v>1.4754</v>
      </c>
      <c r="J5" s="5">
        <v>1.8612960000000001</v>
      </c>
    </row>
    <row r="6" spans="1:10" x14ac:dyDescent="0.25">
      <c r="A6" s="5" t="s">
        <v>45</v>
      </c>
      <c r="B6" s="5">
        <v>1.179359</v>
      </c>
      <c r="C6" s="5">
        <v>0.96451100000000001</v>
      </c>
      <c r="D6" s="5">
        <v>0.87911700000000004</v>
      </c>
      <c r="E6" s="5">
        <v>3.0314489999999998</v>
      </c>
      <c r="F6" s="5">
        <v>3.3962310000000002</v>
      </c>
      <c r="G6" s="5">
        <v>2.9605679999999999</v>
      </c>
      <c r="H6" s="5">
        <v>1.8230770000000001</v>
      </c>
      <c r="I6" s="5">
        <v>1.854725</v>
      </c>
      <c r="J6" s="5">
        <v>2.1599680000000001</v>
      </c>
    </row>
    <row r="7" spans="1:10" x14ac:dyDescent="0.25">
      <c r="A7" s="5" t="s">
        <v>20</v>
      </c>
      <c r="B7" s="5">
        <v>0.934666</v>
      </c>
      <c r="C7" s="5">
        <v>0.950017</v>
      </c>
      <c r="D7" s="5">
        <v>1.12619</v>
      </c>
      <c r="E7" s="5">
        <v>3.2134649999999998</v>
      </c>
      <c r="F7" s="5">
        <v>2.9220220000000001</v>
      </c>
      <c r="G7" s="5">
        <v>2.9792130000000001</v>
      </c>
      <c r="H7" s="5">
        <v>1.5751599999999999</v>
      </c>
      <c r="I7" s="5">
        <v>1.716372</v>
      </c>
      <c r="J7" s="5">
        <v>1.7217119999999999</v>
      </c>
    </row>
    <row r="8" spans="1:10" x14ac:dyDescent="0.25">
      <c r="A8" s="5" t="s">
        <v>21</v>
      </c>
      <c r="B8" s="5">
        <v>0.97047300000000003</v>
      </c>
      <c r="C8" s="5">
        <v>1.0225409999999999</v>
      </c>
      <c r="D8" s="5">
        <v>1.0077100000000001</v>
      </c>
      <c r="E8" s="5">
        <v>2.6192419999999998</v>
      </c>
      <c r="F8" s="5">
        <v>2.632822</v>
      </c>
      <c r="G8" s="5">
        <v>3.0109889999999999</v>
      </c>
      <c r="H8" s="5">
        <v>1.624728</v>
      </c>
      <c r="I8" s="5">
        <v>1.5910629999999999</v>
      </c>
      <c r="J8" s="5">
        <v>1.575888</v>
      </c>
    </row>
    <row r="9" spans="1:10" x14ac:dyDescent="0.25">
      <c r="A9" s="5" t="s">
        <v>22</v>
      </c>
      <c r="B9" s="5">
        <v>1.101442</v>
      </c>
      <c r="C9" s="5">
        <v>1.0093939999999999</v>
      </c>
      <c r="D9" s="5">
        <v>0.899451</v>
      </c>
      <c r="E9" s="5">
        <v>2.7180049999999998</v>
      </c>
      <c r="F9" s="5">
        <v>2.3819089999999998</v>
      </c>
      <c r="G9" s="5">
        <v>2.6016620000000001</v>
      </c>
      <c r="H9" s="5">
        <v>1.2331890000000001</v>
      </c>
      <c r="I9" s="5">
        <v>1.366533</v>
      </c>
      <c r="J9" s="5">
        <v>1.3234060000000001</v>
      </c>
    </row>
    <row r="10" spans="1:10" x14ac:dyDescent="0.25">
      <c r="A10" s="5" t="s">
        <v>35</v>
      </c>
      <c r="B10" s="5">
        <v>1.017882</v>
      </c>
      <c r="C10" s="5">
        <v>0.98935399999999996</v>
      </c>
      <c r="D10" s="5">
        <v>0.99300299999999997</v>
      </c>
      <c r="E10" s="5">
        <v>0.93931299999999995</v>
      </c>
      <c r="F10" s="5">
        <v>0.93820499999999996</v>
      </c>
      <c r="G10" s="5">
        <v>0.96340499999999996</v>
      </c>
      <c r="H10" s="5">
        <v>0.98884300000000003</v>
      </c>
      <c r="I10" s="5">
        <v>1.0345150000000001</v>
      </c>
      <c r="J10" s="5">
        <v>1.0114209999999999</v>
      </c>
    </row>
    <row r="11" spans="1:10" x14ac:dyDescent="0.25">
      <c r="A11" s="5" t="s">
        <v>36</v>
      </c>
      <c r="B11" s="5">
        <v>1.00996</v>
      </c>
      <c r="C11" s="5">
        <v>1.0163599999999999</v>
      </c>
      <c r="D11" s="5">
        <v>0.97420499999999999</v>
      </c>
      <c r="E11" s="5">
        <v>0.908555</v>
      </c>
      <c r="F11" s="5">
        <v>0.92258300000000004</v>
      </c>
      <c r="G11" s="5">
        <v>0.91660699999999995</v>
      </c>
      <c r="H11" s="5">
        <v>0.94109500000000001</v>
      </c>
      <c r="I11" s="5">
        <v>0.94423599999999996</v>
      </c>
      <c r="J11" s="5">
        <v>0.93796500000000005</v>
      </c>
    </row>
    <row r="13" spans="1:10" ht="13.8" x14ac:dyDescent="0.25">
      <c r="A13" s="4" t="s">
        <v>53</v>
      </c>
      <c r="B13" s="5" t="s">
        <v>61</v>
      </c>
      <c r="C13" s="5" t="s">
        <v>14</v>
      </c>
      <c r="D13" s="5" t="s">
        <v>141</v>
      </c>
      <c r="F13" s="5" t="s">
        <v>142</v>
      </c>
      <c r="G13" s="5" t="s">
        <v>143</v>
      </c>
    </row>
    <row r="14" spans="1:10" x14ac:dyDescent="0.25">
      <c r="A14" s="5" t="s">
        <v>47</v>
      </c>
      <c r="B14" s="5">
        <v>24.118631362915039</v>
      </c>
      <c r="C14" s="5">
        <v>7.6145315170288086</v>
      </c>
      <c r="D14" s="5">
        <f>B14-C14</f>
        <v>16.50409984588623</v>
      </c>
      <c r="E14" s="5">
        <v>16.50409984588623</v>
      </c>
      <c r="F14" s="5">
        <f>D14-16.23197</f>
        <v>0.27212984588623002</v>
      </c>
      <c r="G14" s="5">
        <f>POWER(2,-F14)</f>
        <v>0.82809612741615746</v>
      </c>
    </row>
    <row r="15" spans="1:10" x14ac:dyDescent="0.25">
      <c r="B15" s="5">
        <v>23.866426467895508</v>
      </c>
      <c r="C15" s="5">
        <v>7.7426724433898926</v>
      </c>
      <c r="D15" s="5">
        <f t="shared" ref="D15:D22" si="0">B15-C15</f>
        <v>16.123754024505615</v>
      </c>
      <c r="E15" s="5">
        <v>16.123754024505615</v>
      </c>
      <c r="F15" s="5">
        <f t="shared" ref="F15:F22" si="1">D15-16.23197</f>
        <v>-0.10821597549438522</v>
      </c>
      <c r="G15" s="5">
        <f t="shared" ref="G15:G22" si="2">POWER(2,-F15)</f>
        <v>1.0778944967956323</v>
      </c>
    </row>
    <row r="16" spans="1:10" x14ac:dyDescent="0.25">
      <c r="B16" s="5">
        <v>23.701995849609375</v>
      </c>
      <c r="C16" s="5">
        <v>7.6339421272277832</v>
      </c>
      <c r="D16" s="5">
        <f t="shared" si="0"/>
        <v>16.068053722381592</v>
      </c>
      <c r="E16" s="5">
        <v>16.068053722381592</v>
      </c>
      <c r="F16" s="5">
        <f t="shared" si="1"/>
        <v>-0.16391627761840866</v>
      </c>
      <c r="G16" s="5">
        <f t="shared" si="2"/>
        <v>1.120324197729178</v>
      </c>
    </row>
    <row r="17" spans="1:7" x14ac:dyDescent="0.25">
      <c r="A17" s="5" t="s">
        <v>56</v>
      </c>
      <c r="B17" s="5">
        <v>23.104513168334961</v>
      </c>
      <c r="C17" s="5">
        <v>8.5465526580810547</v>
      </c>
      <c r="D17" s="5">
        <f t="shared" si="0"/>
        <v>14.557960510253906</v>
      </c>
      <c r="E17" s="5">
        <f>AVERAGE(E14:E16)</f>
        <v>16.231969197591145</v>
      </c>
      <c r="F17" s="5">
        <f t="shared" si="1"/>
        <v>-1.6740094897460942</v>
      </c>
      <c r="G17" s="5">
        <f t="shared" si="2"/>
        <v>3.1910019489102002</v>
      </c>
    </row>
    <row r="18" spans="1:7" x14ac:dyDescent="0.25">
      <c r="B18" s="5">
        <v>23.023347854614258</v>
      </c>
      <c r="C18" s="5">
        <v>8.545353889465332</v>
      </c>
      <c r="D18" s="5">
        <f t="shared" si="0"/>
        <v>14.477993965148926</v>
      </c>
      <c r="F18" s="5">
        <f t="shared" si="1"/>
        <v>-1.7539760348510747</v>
      </c>
      <c r="G18" s="5">
        <f t="shared" si="2"/>
        <v>3.3728684125516888</v>
      </c>
    </row>
    <row r="19" spans="1:7" x14ac:dyDescent="0.25">
      <c r="B19" s="5">
        <v>22.871706008911133</v>
      </c>
      <c r="C19" s="5">
        <v>8.5441551208496094</v>
      </c>
      <c r="D19" s="5">
        <f t="shared" si="0"/>
        <v>14.327550888061523</v>
      </c>
      <c r="F19" s="5">
        <f t="shared" si="1"/>
        <v>-1.904419111938477</v>
      </c>
      <c r="G19" s="5">
        <f t="shared" si="2"/>
        <v>3.7435813671895577</v>
      </c>
    </row>
    <row r="20" spans="1:7" x14ac:dyDescent="0.25">
      <c r="A20" s="5" t="s">
        <v>58</v>
      </c>
      <c r="B20" s="5">
        <v>22.383983612060547</v>
      </c>
      <c r="C20" s="5">
        <v>7.4407234191894531</v>
      </c>
      <c r="D20" s="5">
        <f t="shared" si="0"/>
        <v>14.943260192871094</v>
      </c>
      <c r="F20" s="5">
        <f t="shared" si="1"/>
        <v>-1.2887098071289067</v>
      </c>
      <c r="G20" s="5">
        <f t="shared" si="2"/>
        <v>2.4430947342816633</v>
      </c>
    </row>
    <row r="21" spans="1:7" x14ac:dyDescent="0.25">
      <c r="B21" s="5">
        <v>22.172090530395508</v>
      </c>
      <c r="C21" s="5">
        <v>7.3697638511657715</v>
      </c>
      <c r="D21" s="5">
        <f t="shared" si="0"/>
        <v>14.802326679229736</v>
      </c>
      <c r="F21" s="5">
        <f t="shared" si="1"/>
        <v>-1.4296433207702641</v>
      </c>
      <c r="G21" s="5">
        <f t="shared" si="2"/>
        <v>2.6938010797175185</v>
      </c>
    </row>
    <row r="22" spans="1:7" x14ac:dyDescent="0.25">
      <c r="B22" s="5">
        <v>22.17506217956543</v>
      </c>
      <c r="C22" s="5">
        <v>7.2763671875</v>
      </c>
      <c r="D22" s="5">
        <f t="shared" si="0"/>
        <v>14.89869499206543</v>
      </c>
      <c r="F22" s="5">
        <f t="shared" si="1"/>
        <v>-1.3332750079345708</v>
      </c>
      <c r="G22" s="5">
        <f t="shared" si="2"/>
        <v>2.519740229456592</v>
      </c>
    </row>
    <row r="24" spans="1:7" ht="13.8" x14ac:dyDescent="0.25">
      <c r="A24" s="4" t="s">
        <v>53</v>
      </c>
      <c r="B24" s="5" t="s">
        <v>30</v>
      </c>
      <c r="C24" s="5" t="s">
        <v>14</v>
      </c>
      <c r="D24" s="5" t="s">
        <v>141</v>
      </c>
      <c r="F24" s="5" t="s">
        <v>142</v>
      </c>
      <c r="G24" s="5" t="s">
        <v>143</v>
      </c>
    </row>
    <row r="25" spans="1:7" x14ac:dyDescent="0.25">
      <c r="A25" s="5" t="s">
        <v>46</v>
      </c>
      <c r="B25" s="5">
        <v>18.641576766967773</v>
      </c>
      <c r="C25" s="5">
        <v>7.6145315170288086</v>
      </c>
      <c r="D25" s="5">
        <f>B25-C25</f>
        <v>11.027045249938965</v>
      </c>
      <c r="E25" s="5">
        <v>11.027045249938965</v>
      </c>
      <c r="F25" s="5">
        <f>D25-10.88067</f>
        <v>0.14637524993896456</v>
      </c>
      <c r="G25" s="5">
        <f>POWER(2,-F25)</f>
        <v>0.90351768812898214</v>
      </c>
    </row>
    <row r="26" spans="1:7" x14ac:dyDescent="0.25">
      <c r="B26" s="5">
        <v>18.515958786010742</v>
      </c>
      <c r="C26" s="5">
        <v>7.7426724433898926</v>
      </c>
      <c r="D26" s="5">
        <f t="shared" ref="D26:D33" si="3">B26-C26</f>
        <v>10.77328634262085</v>
      </c>
      <c r="E26" s="5">
        <v>10.77328634262085</v>
      </c>
      <c r="F26" s="5">
        <f t="shared" ref="F26:F33" si="4">D26-10.88067</f>
        <v>-0.10738365737915068</v>
      </c>
      <c r="G26" s="5">
        <f t="shared" ref="G26:G33" si="5">POWER(2,-F26)</f>
        <v>1.0772728183753197</v>
      </c>
    </row>
    <row r="27" spans="1:7" x14ac:dyDescent="0.25">
      <c r="B27" s="5">
        <v>18.47563362121582</v>
      </c>
      <c r="C27" s="5">
        <v>7.6339421272277832</v>
      </c>
      <c r="D27" s="5">
        <f t="shared" si="3"/>
        <v>10.841691493988037</v>
      </c>
      <c r="E27" s="5">
        <v>10.841691493988037</v>
      </c>
      <c r="F27" s="5">
        <f t="shared" si="4"/>
        <v>-3.8978506011963177E-2</v>
      </c>
      <c r="G27" s="5">
        <f t="shared" si="5"/>
        <v>1.0273861327555123</v>
      </c>
    </row>
    <row r="28" spans="1:7" x14ac:dyDescent="0.25">
      <c r="A28" s="5" t="s">
        <v>55</v>
      </c>
      <c r="B28" s="5">
        <v>18.456283569335938</v>
      </c>
      <c r="C28" s="5">
        <v>8.5465526580810547</v>
      </c>
      <c r="D28" s="5">
        <f t="shared" si="3"/>
        <v>9.9097309112548828</v>
      </c>
      <c r="E28" s="5">
        <f>AVERAGE(E25:E27)</f>
        <v>10.880674362182617</v>
      </c>
      <c r="F28" s="5">
        <f t="shared" si="4"/>
        <v>-0.97093908874511747</v>
      </c>
      <c r="G28" s="5">
        <f t="shared" si="5"/>
        <v>1.9601160719254973</v>
      </c>
    </row>
    <row r="29" spans="1:7" x14ac:dyDescent="0.25">
      <c r="B29" s="5">
        <v>18.277629852294922</v>
      </c>
      <c r="C29" s="5">
        <v>8.545353889465332</v>
      </c>
      <c r="D29" s="5">
        <f t="shared" si="3"/>
        <v>9.7322759628295898</v>
      </c>
      <c r="F29" s="5">
        <f t="shared" si="4"/>
        <v>-1.1483940371704104</v>
      </c>
      <c r="G29" s="5">
        <f t="shared" si="5"/>
        <v>2.2166700427342994</v>
      </c>
    </row>
    <row r="30" spans="1:7" x14ac:dyDescent="0.25">
      <c r="B30" s="5">
        <v>18.361015319824219</v>
      </c>
      <c r="C30" s="5">
        <v>8.5441551208496094</v>
      </c>
      <c r="D30" s="5">
        <f t="shared" si="3"/>
        <v>9.8168601989746094</v>
      </c>
      <c r="F30" s="5">
        <f t="shared" si="4"/>
        <v>-1.0638098010253909</v>
      </c>
      <c r="G30" s="5">
        <f t="shared" si="5"/>
        <v>2.0904445866349035</v>
      </c>
    </row>
    <row r="31" spans="1:7" x14ac:dyDescent="0.25">
      <c r="A31" s="5" t="s">
        <v>57</v>
      </c>
      <c r="B31" s="5">
        <v>17.968868255615234</v>
      </c>
      <c r="C31" s="5">
        <v>7.4407234191894531</v>
      </c>
      <c r="D31" s="5">
        <f t="shared" si="3"/>
        <v>10.528144836425781</v>
      </c>
      <c r="F31" s="5">
        <f t="shared" si="4"/>
        <v>-0.35252516357421904</v>
      </c>
      <c r="G31" s="5">
        <f t="shared" si="5"/>
        <v>1.2767934570481374</v>
      </c>
    </row>
    <row r="32" spans="1:7" x14ac:dyDescent="0.25">
      <c r="B32" s="5">
        <v>17.942625045776367</v>
      </c>
      <c r="C32" s="5">
        <v>7.3697638511657715</v>
      </c>
      <c r="D32" s="5">
        <f t="shared" si="3"/>
        <v>10.572861194610596</v>
      </c>
      <c r="F32" s="5">
        <f t="shared" si="4"/>
        <v>-0.30780880538940458</v>
      </c>
      <c r="G32" s="5">
        <f t="shared" si="5"/>
        <v>1.2378262358006542</v>
      </c>
    </row>
    <row r="33" spans="1:7" x14ac:dyDescent="0.25">
      <c r="B33" s="5">
        <v>17.95533561706543</v>
      </c>
      <c r="C33" s="5">
        <v>7.2763671875</v>
      </c>
      <c r="D33" s="5">
        <f t="shared" si="3"/>
        <v>10.67896842956543</v>
      </c>
      <c r="F33" s="5">
        <f t="shared" si="4"/>
        <v>-0.2017015704345706</v>
      </c>
      <c r="G33" s="5">
        <f t="shared" si="5"/>
        <v>1.1500539736255371</v>
      </c>
    </row>
    <row r="35" spans="1:7" ht="13.8" x14ac:dyDescent="0.25">
      <c r="A35" s="4" t="s">
        <v>53</v>
      </c>
      <c r="B35" s="5" t="s">
        <v>31</v>
      </c>
      <c r="C35" s="5" t="s">
        <v>14</v>
      </c>
      <c r="D35" s="5" t="s">
        <v>141</v>
      </c>
      <c r="F35" s="5" t="s">
        <v>142</v>
      </c>
      <c r="G35" s="5" t="s">
        <v>143</v>
      </c>
    </row>
    <row r="36" spans="1:7" x14ac:dyDescent="0.25">
      <c r="A36" s="5" t="s">
        <v>46</v>
      </c>
      <c r="B36" s="5">
        <v>19.042867660522461</v>
      </c>
      <c r="C36" s="5">
        <v>15.322467803955078</v>
      </c>
      <c r="D36" s="5">
        <f>B36-C36</f>
        <v>3.7203998565673828</v>
      </c>
      <c r="E36" s="5">
        <v>3.7203998565673828</v>
      </c>
      <c r="F36" s="5">
        <f>D36-3.884608</f>
        <v>-0.16420814343261725</v>
      </c>
      <c r="G36" s="5">
        <f>POWER(2,-F36)</f>
        <v>1.1205508689261745</v>
      </c>
    </row>
    <row r="37" spans="1:7" x14ac:dyDescent="0.25">
      <c r="B37" s="5">
        <v>18.917896270751953</v>
      </c>
      <c r="C37" s="5">
        <v>15.078756332397461</v>
      </c>
      <c r="D37" s="5">
        <f t="shared" ref="D37:D44" si="6">B37-C37</f>
        <v>3.8391399383544922</v>
      </c>
      <c r="E37" s="5">
        <v>3.8391399383544922</v>
      </c>
      <c r="F37" s="5">
        <f t="shared" ref="F37:F44" si="7">D37-3.884608</f>
        <v>-4.5468061645507873E-2</v>
      </c>
      <c r="G37" s="5">
        <f t="shared" ref="G37:G44" si="8">POWER(2,-F37)</f>
        <v>1.0320179483654379</v>
      </c>
    </row>
    <row r="38" spans="1:7" x14ac:dyDescent="0.25">
      <c r="B38" s="5">
        <v>19.011068344116211</v>
      </c>
      <c r="C38" s="5">
        <v>14.91678524017334</v>
      </c>
      <c r="D38" s="5">
        <f t="shared" si="6"/>
        <v>4.0942831039428711</v>
      </c>
      <c r="E38" s="5">
        <v>4.0942831039428711</v>
      </c>
      <c r="F38" s="5">
        <f t="shared" si="7"/>
        <v>0.20967510394287103</v>
      </c>
      <c r="G38" s="5">
        <f t="shared" si="8"/>
        <v>0.86473194769617845</v>
      </c>
    </row>
    <row r="39" spans="1:7" x14ac:dyDescent="0.25">
      <c r="A39" s="5" t="s">
        <v>55</v>
      </c>
      <c r="B39" s="5">
        <v>19.137027740478516</v>
      </c>
      <c r="C39" s="5">
        <v>16.17552375793457</v>
      </c>
      <c r="D39" s="5">
        <f>B39-C39</f>
        <v>2.9615039825439453</v>
      </c>
      <c r="E39" s="5">
        <f>AVERAGE(E36:E38)</f>
        <v>3.8846076329549155</v>
      </c>
      <c r="F39" s="5">
        <f t="shared" si="7"/>
        <v>-0.92310401745605475</v>
      </c>
      <c r="G39" s="5">
        <f t="shared" si="8"/>
        <v>1.8961906395484223</v>
      </c>
    </row>
    <row r="40" spans="1:7" x14ac:dyDescent="0.25">
      <c r="B40" s="5">
        <v>19.14072545369466</v>
      </c>
      <c r="C40" s="5">
        <v>15.999696731567383</v>
      </c>
      <c r="D40" s="5">
        <f t="shared" ref="D40:D41" si="9">B40-C40</f>
        <v>3.1410287221272775</v>
      </c>
      <c r="F40" s="5">
        <f t="shared" si="7"/>
        <v>-0.7435792778727226</v>
      </c>
      <c r="G40" s="5">
        <f t="shared" si="8"/>
        <v>1.6743246333198198</v>
      </c>
    </row>
    <row r="41" spans="1:7" x14ac:dyDescent="0.25">
      <c r="B41" s="5">
        <v>19.232818603515625</v>
      </c>
      <c r="C41" s="5">
        <v>16.086614608764648</v>
      </c>
      <c r="D41" s="5">
        <f t="shared" si="9"/>
        <v>3.1462039947509766</v>
      </c>
      <c r="F41" s="5">
        <f t="shared" si="7"/>
        <v>-0.7384040052490235</v>
      </c>
      <c r="G41" s="5">
        <f t="shared" si="8"/>
        <v>1.6683292129779397</v>
      </c>
    </row>
    <row r="42" spans="1:7" x14ac:dyDescent="0.25">
      <c r="A42" s="5" t="s">
        <v>57</v>
      </c>
      <c r="B42" s="5">
        <v>16.926443099975586</v>
      </c>
      <c r="C42" s="5">
        <v>13.821309089660645</v>
      </c>
      <c r="D42" s="5">
        <f t="shared" si="6"/>
        <v>3.1051340103149414</v>
      </c>
      <c r="F42" s="5">
        <f t="shared" si="7"/>
        <v>-0.77947398968505865</v>
      </c>
      <c r="G42" s="5">
        <f t="shared" si="8"/>
        <v>1.7165049166713702</v>
      </c>
    </row>
    <row r="43" spans="1:7" x14ac:dyDescent="0.25">
      <c r="B43" s="5">
        <v>17.028303146362305</v>
      </c>
      <c r="C43" s="5">
        <v>13.704801559448242</v>
      </c>
      <c r="D43" s="5">
        <f t="shared" si="6"/>
        <v>3.3235015869140625</v>
      </c>
      <c r="F43" s="5">
        <f t="shared" si="7"/>
        <v>-0.56110641308593756</v>
      </c>
      <c r="G43" s="5">
        <f t="shared" si="8"/>
        <v>1.4754002784914502</v>
      </c>
    </row>
    <row r="44" spans="1:7" x14ac:dyDescent="0.25">
      <c r="B44" s="5">
        <v>16.917423248291016</v>
      </c>
      <c r="C44" s="5">
        <v>13.929122924804688</v>
      </c>
      <c r="D44" s="5">
        <f t="shared" si="6"/>
        <v>2.9883003234863281</v>
      </c>
      <c r="F44" s="5">
        <f t="shared" si="7"/>
        <v>-0.89630767651367194</v>
      </c>
      <c r="G44" s="5">
        <f t="shared" si="8"/>
        <v>1.8612962226211891</v>
      </c>
    </row>
    <row r="46" spans="1:7" ht="13.8" x14ac:dyDescent="0.25">
      <c r="A46" s="4" t="s">
        <v>53</v>
      </c>
      <c r="B46" s="5" t="s">
        <v>32</v>
      </c>
      <c r="C46" s="5" t="s">
        <v>14</v>
      </c>
      <c r="D46" s="5" t="s">
        <v>141</v>
      </c>
      <c r="F46" s="5" t="s">
        <v>142</v>
      </c>
      <c r="G46" s="5" t="s">
        <v>143</v>
      </c>
    </row>
    <row r="47" spans="1:7" x14ac:dyDescent="0.25">
      <c r="A47" s="5" t="s">
        <v>46</v>
      </c>
      <c r="B47" s="5">
        <v>18.100166320800781</v>
      </c>
      <c r="C47" s="5">
        <v>15.322467803955078</v>
      </c>
      <c r="D47" s="5">
        <f>B47-C47</f>
        <v>2.7776985168457031</v>
      </c>
      <c r="E47" s="5">
        <v>2.7776985168457031</v>
      </c>
      <c r="F47" s="5">
        <f>D47-3.015701</f>
        <v>-0.23800248315429684</v>
      </c>
      <c r="G47" s="5">
        <f>POWER(2,-F47)</f>
        <v>1.1793586221613868</v>
      </c>
    </row>
    <row r="48" spans="1:7" x14ac:dyDescent="0.25">
      <c r="B48" s="5">
        <v>18.146587371826172</v>
      </c>
      <c r="C48" s="5">
        <v>15.078756332397461</v>
      </c>
      <c r="D48" s="5">
        <f t="shared" ref="D48:D55" si="10">B48-C48</f>
        <v>3.0678310394287109</v>
      </c>
      <c r="E48" s="5">
        <v>3.0678310394287109</v>
      </c>
      <c r="F48" s="5">
        <f t="shared" ref="F48:F55" si="11">D48-3.015701</f>
        <v>5.2130039428710973E-2</v>
      </c>
      <c r="G48" s="5">
        <f t="shared" ref="G48:G55" si="12">POWER(2,-F48)</f>
        <v>0.96451124303356506</v>
      </c>
    </row>
    <row r="49" spans="1:7" x14ac:dyDescent="0.25">
      <c r="B49" s="5">
        <v>18.118358612060547</v>
      </c>
      <c r="C49" s="5">
        <v>14.91678524017334</v>
      </c>
      <c r="D49" s="5">
        <f t="shared" si="10"/>
        <v>3.201573371887207</v>
      </c>
      <c r="E49" s="5">
        <v>3.201573371887207</v>
      </c>
      <c r="F49" s="5">
        <f t="shared" si="11"/>
        <v>0.18587237188720707</v>
      </c>
      <c r="G49" s="5">
        <f t="shared" si="12"/>
        <v>0.87911732864484993</v>
      </c>
    </row>
    <row r="50" spans="1:7" x14ac:dyDescent="0.25">
      <c r="A50" s="5" t="s">
        <v>55</v>
      </c>
      <c r="B50" s="5">
        <v>17.591217041015625</v>
      </c>
      <c r="C50" s="5">
        <v>16.17552375793457</v>
      </c>
      <c r="D50" s="5">
        <f t="shared" si="10"/>
        <v>1.4156932830810547</v>
      </c>
      <c r="E50" s="5">
        <f>AVERAGE(E47:E49)</f>
        <v>3.0157009760538735</v>
      </c>
      <c r="F50" s="5">
        <f t="shared" si="11"/>
        <v>-1.6000077169189453</v>
      </c>
      <c r="G50" s="5">
        <f t="shared" si="12"/>
        <v>3.031449348080582</v>
      </c>
    </row>
    <row r="51" spans="1:7" x14ac:dyDescent="0.25">
      <c r="B51" s="5">
        <v>17.251462936401367</v>
      </c>
      <c r="C51" s="5">
        <v>15.999696731567383</v>
      </c>
      <c r="D51" s="5">
        <f t="shared" si="10"/>
        <v>1.2517662048339844</v>
      </c>
      <c r="F51" s="5">
        <f t="shared" si="11"/>
        <v>-1.7639347951660156</v>
      </c>
      <c r="G51" s="5">
        <f t="shared" si="12"/>
        <v>3.3962314843831711</v>
      </c>
    </row>
    <row r="52" spans="1:7" x14ac:dyDescent="0.25">
      <c r="B52" s="5">
        <v>17.536441802978516</v>
      </c>
      <c r="C52" s="5">
        <v>16.086614608764648</v>
      </c>
      <c r="D52" s="5">
        <f t="shared" si="10"/>
        <v>1.4498271942138672</v>
      </c>
      <c r="F52" s="5">
        <f t="shared" si="11"/>
        <v>-1.5658738057861328</v>
      </c>
      <c r="G52" s="5">
        <f t="shared" si="12"/>
        <v>2.960567620379305</v>
      </c>
    </row>
    <row r="53" spans="1:7" x14ac:dyDescent="0.25">
      <c r="A53" s="5" t="s">
        <v>57</v>
      </c>
      <c r="B53" s="5">
        <v>15.970634460449219</v>
      </c>
      <c r="C53" s="5">
        <v>13.821309089660645</v>
      </c>
      <c r="D53" s="5">
        <f t="shared" si="10"/>
        <v>2.1493253707885742</v>
      </c>
      <c r="F53" s="5">
        <f t="shared" si="11"/>
        <v>-0.86637562921142575</v>
      </c>
      <c r="G53" s="5">
        <f t="shared" si="12"/>
        <v>1.823077167395134</v>
      </c>
    </row>
    <row r="54" spans="1:7" x14ac:dyDescent="0.25">
      <c r="B54" s="5">
        <v>15.829297065734863</v>
      </c>
      <c r="C54" s="5">
        <v>13.704801559448242</v>
      </c>
      <c r="D54" s="5">
        <f t="shared" si="10"/>
        <v>2.1244955062866211</v>
      </c>
      <c r="F54" s="5">
        <f t="shared" si="11"/>
        <v>-0.89120549371337887</v>
      </c>
      <c r="G54" s="5">
        <f t="shared" si="12"/>
        <v>1.8547252562781626</v>
      </c>
    </row>
    <row r="55" spans="1:7" x14ac:dyDescent="0.25">
      <c r="B55" s="5">
        <v>15.833813667297363</v>
      </c>
      <c r="C55" s="5">
        <v>13.929122924804688</v>
      </c>
      <c r="D55" s="5">
        <f t="shared" si="10"/>
        <v>1.9046907424926758</v>
      </c>
      <c r="F55" s="5">
        <f t="shared" si="11"/>
        <v>-1.1110102575073242</v>
      </c>
      <c r="G55" s="5">
        <f t="shared" si="12"/>
        <v>2.1599684769055694</v>
      </c>
    </row>
    <row r="57" spans="1:7" ht="13.8" x14ac:dyDescent="0.25">
      <c r="A57" s="4" t="s">
        <v>53</v>
      </c>
      <c r="B57" s="5" t="s">
        <v>33</v>
      </c>
      <c r="C57" s="5" t="s">
        <v>14</v>
      </c>
      <c r="D57" s="5" t="s">
        <v>141</v>
      </c>
      <c r="F57" s="5" t="s">
        <v>142</v>
      </c>
      <c r="G57" s="5" t="s">
        <v>143</v>
      </c>
    </row>
    <row r="58" spans="1:7" x14ac:dyDescent="0.25">
      <c r="A58" s="5" t="s">
        <v>46</v>
      </c>
      <c r="B58" s="5">
        <v>28.330635070800781</v>
      </c>
      <c r="C58" s="5">
        <v>24.665815353393555</v>
      </c>
      <c r="D58" s="5">
        <f>B58-C58</f>
        <v>3.6648197174072266</v>
      </c>
      <c r="E58" s="5">
        <v>3.6648197174072266</v>
      </c>
      <c r="F58" s="5">
        <f>D58-3.567343</f>
        <v>9.747671740722641E-2</v>
      </c>
      <c r="G58" s="5">
        <f>POWER(2,-F58)</f>
        <v>0.93466629995467276</v>
      </c>
    </row>
    <row r="59" spans="1:7" x14ac:dyDescent="0.25">
      <c r="B59" s="5">
        <v>28.256433486938477</v>
      </c>
      <c r="C59" s="5">
        <v>24.615116119384766</v>
      </c>
      <c r="D59" s="5">
        <f t="shared" ref="D59:D66" si="13">B59-C59</f>
        <v>3.6413173675537109</v>
      </c>
      <c r="E59" s="5">
        <v>3.6413173675537109</v>
      </c>
      <c r="F59" s="5">
        <f t="shared" ref="F59:F66" si="14">D59-3.567343</f>
        <v>7.3974367553710785E-2</v>
      </c>
      <c r="G59" s="5">
        <f t="shared" ref="G59:G66" si="15">POWER(2,-F59)</f>
        <v>0.95001726173661438</v>
      </c>
    </row>
    <row r="60" spans="1:7" x14ac:dyDescent="0.25">
      <c r="B60" s="5">
        <v>28.040868759155273</v>
      </c>
      <c r="C60" s="5">
        <v>24.644975662231445</v>
      </c>
      <c r="D60" s="5">
        <f t="shared" si="13"/>
        <v>3.3958930969238281</v>
      </c>
      <c r="E60" s="5">
        <v>3.3958930969238281</v>
      </c>
      <c r="F60" s="5">
        <f t="shared" si="14"/>
        <v>-0.17144990307617203</v>
      </c>
      <c r="G60" s="5">
        <f t="shared" si="15"/>
        <v>1.1261897325784185</v>
      </c>
    </row>
    <row r="61" spans="1:7" x14ac:dyDescent="0.25">
      <c r="A61" s="5" t="s">
        <v>55</v>
      </c>
      <c r="B61" s="5">
        <v>15.640363693237305</v>
      </c>
      <c r="C61" s="5">
        <v>13.757150650024414</v>
      </c>
      <c r="D61" s="5">
        <f t="shared" si="13"/>
        <v>1.8832130432128906</v>
      </c>
      <c r="E61" s="5">
        <f>AVERAGE(E58:E60)</f>
        <v>3.5673433939615884</v>
      </c>
      <c r="F61" s="5">
        <f t="shared" si="14"/>
        <v>-1.6841299567871095</v>
      </c>
      <c r="G61" s="5">
        <f t="shared" si="15"/>
        <v>3.2134654403247667</v>
      </c>
    </row>
    <row r="62" spans="1:7" x14ac:dyDescent="0.25">
      <c r="B62" s="5">
        <v>15.648056983947754</v>
      </c>
      <c r="C62" s="5">
        <v>13.627680778503418</v>
      </c>
      <c r="D62" s="5">
        <f t="shared" si="13"/>
        <v>2.0203762054443359</v>
      </c>
      <c r="F62" s="5">
        <f t="shared" si="14"/>
        <v>-1.5469667945556642</v>
      </c>
      <c r="G62" s="5">
        <f t="shared" si="15"/>
        <v>2.9220215023104026</v>
      </c>
    </row>
    <row r="63" spans="1:7" x14ac:dyDescent="0.25">
      <c r="B63" s="5">
        <v>15.759937286376953</v>
      </c>
      <c r="C63" s="5">
        <v>13.767525672912598</v>
      </c>
      <c r="D63" s="5">
        <f t="shared" si="13"/>
        <v>1.9924116134643555</v>
      </c>
      <c r="F63" s="5">
        <f t="shared" si="14"/>
        <v>-1.5749313865356447</v>
      </c>
      <c r="G63" s="5">
        <f t="shared" si="15"/>
        <v>2.9792132337905222</v>
      </c>
    </row>
    <row r="64" spans="1:7" x14ac:dyDescent="0.25">
      <c r="A64" s="5" t="s">
        <v>57</v>
      </c>
      <c r="B64" s="5">
        <v>16.452659606933594</v>
      </c>
      <c r="C64" s="5">
        <v>13.540815353393555</v>
      </c>
      <c r="D64" s="5">
        <f t="shared" si="13"/>
        <v>2.9118442535400391</v>
      </c>
      <c r="F64" s="5">
        <f t="shared" si="14"/>
        <v>-0.65549874645996109</v>
      </c>
      <c r="G64" s="5">
        <f t="shared" si="15"/>
        <v>1.5751603993814862</v>
      </c>
    </row>
    <row r="65" spans="1:7" x14ac:dyDescent="0.25">
      <c r="B65" s="5">
        <v>16.501043319702148</v>
      </c>
      <c r="C65" s="5">
        <v>13.713062286376953</v>
      </c>
      <c r="D65" s="5">
        <f t="shared" si="13"/>
        <v>2.7879810333251953</v>
      </c>
      <c r="F65" s="5">
        <f t="shared" si="14"/>
        <v>-0.77936196667480484</v>
      </c>
      <c r="G65" s="5">
        <f t="shared" si="15"/>
        <v>1.7163716379276357</v>
      </c>
    </row>
    <row r="66" spans="1:7" x14ac:dyDescent="0.25">
      <c r="B66" s="5">
        <v>16.237321853637695</v>
      </c>
      <c r="C66" s="5">
        <v>13.453823089599609</v>
      </c>
      <c r="D66" s="5">
        <f t="shared" si="13"/>
        <v>2.7834987640380859</v>
      </c>
      <c r="F66" s="5">
        <f t="shared" si="14"/>
        <v>-0.78384423596191422</v>
      </c>
      <c r="G66" s="5">
        <f t="shared" si="15"/>
        <v>1.721712477816105</v>
      </c>
    </row>
    <row r="68" spans="1:7" ht="13.8" x14ac:dyDescent="0.25">
      <c r="A68" s="4" t="s">
        <v>53</v>
      </c>
      <c r="B68" s="5" t="s">
        <v>34</v>
      </c>
      <c r="C68" s="5" t="s">
        <v>14</v>
      </c>
      <c r="D68" s="5" t="s">
        <v>141</v>
      </c>
      <c r="F68" s="5" t="s">
        <v>142</v>
      </c>
      <c r="G68" s="5" t="s">
        <v>143</v>
      </c>
    </row>
    <row r="69" spans="1:7" x14ac:dyDescent="0.25">
      <c r="A69" s="5" t="s">
        <v>46</v>
      </c>
      <c r="B69" s="5">
        <v>17.413698196411133</v>
      </c>
      <c r="C69" s="5">
        <v>7.6145315170288086</v>
      </c>
      <c r="D69" s="5">
        <f>B69-C69</f>
        <v>9.7991666793823242</v>
      </c>
      <c r="E69" s="5">
        <v>9.7991666793823242</v>
      </c>
      <c r="F69" s="5">
        <f>D69-9.755927</f>
        <v>4.3239679382324425E-2</v>
      </c>
      <c r="G69" s="5">
        <f>POWER(2,-F69)</f>
        <v>0.97047322866178332</v>
      </c>
    </row>
    <row r="70" spans="1:7" x14ac:dyDescent="0.25">
      <c r="B70" s="5">
        <v>17.466440200805664</v>
      </c>
      <c r="C70" s="5">
        <v>7.7426724433898926</v>
      </c>
      <c r="D70" s="5">
        <f t="shared" ref="D70:D77" si="16">B70-C70</f>
        <v>9.7237677574157715</v>
      </c>
      <c r="E70" s="5">
        <v>9.7237677574157715</v>
      </c>
      <c r="F70" s="5">
        <f t="shared" ref="F70:F77" si="17">D70-9.755927</f>
        <v>-3.2159242584228309E-2</v>
      </c>
      <c r="G70" s="5">
        <f t="shared" ref="G70:G77" si="18">POWER(2,-F70)</f>
        <v>1.0225413910154235</v>
      </c>
    </row>
    <row r="71" spans="1:7" x14ac:dyDescent="0.25">
      <c r="B71" s="5">
        <v>17.378787994384766</v>
      </c>
      <c r="C71" s="5">
        <v>7.6339421272277832</v>
      </c>
      <c r="D71" s="5">
        <f t="shared" si="16"/>
        <v>9.7448458671569824</v>
      </c>
      <c r="E71" s="5">
        <v>9.7448458671569824</v>
      </c>
      <c r="F71" s="5">
        <f t="shared" si="17"/>
        <v>-1.1081132843017372E-2</v>
      </c>
      <c r="G71" s="5">
        <f t="shared" si="18"/>
        <v>1.0077104294298602</v>
      </c>
    </row>
    <row r="72" spans="1:7" x14ac:dyDescent="0.25">
      <c r="A72" s="5" t="s">
        <v>55</v>
      </c>
      <c r="B72" s="5">
        <v>16.913330078125</v>
      </c>
      <c r="C72" s="5">
        <v>8.5465526580810547</v>
      </c>
      <c r="D72" s="5">
        <f t="shared" si="16"/>
        <v>8.3667774200439453</v>
      </c>
      <c r="E72" s="5">
        <f>AVERAGE(E69:E71)</f>
        <v>9.7559267679850254</v>
      </c>
      <c r="F72" s="5">
        <f t="shared" si="17"/>
        <v>-1.3891495799560545</v>
      </c>
      <c r="G72" s="5">
        <f t="shared" si="18"/>
        <v>2.6192423975636108</v>
      </c>
    </row>
    <row r="73" spans="1:7" x14ac:dyDescent="0.25">
      <c r="B73" s="5">
        <v>16.904670715332031</v>
      </c>
      <c r="C73" s="5">
        <v>8.545353889465332</v>
      </c>
      <c r="D73" s="5">
        <f t="shared" si="16"/>
        <v>8.3593168258666992</v>
      </c>
      <c r="F73" s="5">
        <f t="shared" si="17"/>
        <v>-1.3966101741333006</v>
      </c>
      <c r="G73" s="5">
        <f t="shared" si="18"/>
        <v>2.6328223417587253</v>
      </c>
    </row>
    <row r="74" spans="1:7" x14ac:dyDescent="0.25">
      <c r="B74" s="5">
        <v>16.709844589233398</v>
      </c>
      <c r="C74" s="5">
        <v>8.5441551208496094</v>
      </c>
      <c r="D74" s="5">
        <f t="shared" si="16"/>
        <v>8.1656894683837891</v>
      </c>
      <c r="F74" s="5">
        <f t="shared" si="17"/>
        <v>-1.5902375316162107</v>
      </c>
      <c r="G74" s="5">
        <f t="shared" si="18"/>
        <v>3.0109891964333104</v>
      </c>
    </row>
    <row r="75" spans="1:7" x14ac:dyDescent="0.25">
      <c r="A75" s="5" t="s">
        <v>57</v>
      </c>
      <c r="B75" s="5">
        <v>16.496452331542969</v>
      </c>
      <c r="C75" s="5">
        <v>7.4407234191894531</v>
      </c>
      <c r="D75" s="5">
        <f t="shared" si="16"/>
        <v>9.0557289123535156</v>
      </c>
      <c r="F75" s="5">
        <f t="shared" si="17"/>
        <v>-0.70019808764648417</v>
      </c>
      <c r="G75" s="5">
        <f t="shared" si="18"/>
        <v>1.6247278588593614</v>
      </c>
    </row>
    <row r="76" spans="1:7" x14ac:dyDescent="0.25">
      <c r="B76" s="5">
        <v>16.455699920654297</v>
      </c>
      <c r="C76" s="5">
        <v>7.3697638511657715</v>
      </c>
      <c r="D76" s="5">
        <f t="shared" si="16"/>
        <v>9.0859360694885254</v>
      </c>
      <c r="F76" s="5">
        <f t="shared" si="17"/>
        <v>-0.6699909305114744</v>
      </c>
      <c r="G76" s="5">
        <f t="shared" si="18"/>
        <v>1.5910629652763399</v>
      </c>
    </row>
    <row r="77" spans="1:7" x14ac:dyDescent="0.25">
      <c r="B77" s="5">
        <v>16.376129150390625</v>
      </c>
      <c r="C77" s="5">
        <v>7.2763671875</v>
      </c>
      <c r="D77" s="5">
        <f t="shared" si="16"/>
        <v>9.099761962890625</v>
      </c>
      <c r="F77" s="5">
        <f t="shared" si="17"/>
        <v>-0.65616503710937479</v>
      </c>
      <c r="G77" s="5">
        <f t="shared" si="18"/>
        <v>1.5758880355108122</v>
      </c>
    </row>
    <row r="79" spans="1:7" ht="13.8" x14ac:dyDescent="0.25">
      <c r="A79" s="4" t="s">
        <v>53</v>
      </c>
      <c r="B79" s="5" t="s">
        <v>24</v>
      </c>
      <c r="C79" s="5" t="s">
        <v>14</v>
      </c>
      <c r="D79" s="5" t="s">
        <v>141</v>
      </c>
      <c r="F79" s="5" t="s">
        <v>142</v>
      </c>
      <c r="G79" s="5" t="s">
        <v>143</v>
      </c>
    </row>
    <row r="80" spans="1:7" x14ac:dyDescent="0.25">
      <c r="A80" s="5" t="s">
        <v>46</v>
      </c>
      <c r="B80" s="5">
        <v>19.170991897583008</v>
      </c>
      <c r="C80" s="5">
        <v>15.322467803955078</v>
      </c>
      <c r="D80" s="5">
        <f>B80-C80</f>
        <v>3.8485240936279297</v>
      </c>
      <c r="E80" s="5">
        <v>3.8485240936279297</v>
      </c>
      <c r="F80" s="5">
        <f>D80-3.987918</f>
        <v>-0.13939390637207039</v>
      </c>
      <c r="G80" s="5">
        <f>POWER(2,-F80)</f>
        <v>1.1014422894424063</v>
      </c>
    </row>
    <row r="81" spans="1:7" x14ac:dyDescent="0.25">
      <c r="B81" s="5">
        <v>19.053184509277344</v>
      </c>
      <c r="C81" s="5">
        <v>15.078756332397461</v>
      </c>
      <c r="D81" s="5">
        <f t="shared" ref="D81:D88" si="19">B81-C81</f>
        <v>3.9744281768798828</v>
      </c>
      <c r="E81" s="5">
        <v>3.9744281768798828</v>
      </c>
      <c r="F81" s="5">
        <f t="shared" ref="F81:F88" si="20">D81-3.987918</f>
        <v>-1.3489823120117261E-2</v>
      </c>
      <c r="G81" s="5">
        <f t="shared" ref="G81:G88" si="21">POWER(2,-F81)</f>
        <v>1.0093942847307333</v>
      </c>
    </row>
    <row r="82" spans="1:7" x14ac:dyDescent="0.25">
      <c r="B82" s="5">
        <v>19.057586669921875</v>
      </c>
      <c r="C82" s="5">
        <v>14.91678524017334</v>
      </c>
      <c r="D82" s="5">
        <f t="shared" si="19"/>
        <v>4.1408014297485352</v>
      </c>
      <c r="E82" s="5">
        <v>4.1408014297485352</v>
      </c>
      <c r="F82" s="5">
        <f t="shared" si="20"/>
        <v>0.15288342974853508</v>
      </c>
      <c r="G82" s="5">
        <f t="shared" si="21"/>
        <v>0.89945098515814992</v>
      </c>
    </row>
    <row r="83" spans="1:7" x14ac:dyDescent="0.25">
      <c r="A83" s="5" t="s">
        <v>55</v>
      </c>
      <c r="B83" s="5">
        <v>18.720893859863281</v>
      </c>
      <c r="C83" s="5">
        <v>16.17552375793457</v>
      </c>
      <c r="D83" s="5">
        <f t="shared" si="19"/>
        <v>2.5453701019287109</v>
      </c>
      <c r="E83" s="5">
        <f>AVERAGE(E80:E82)</f>
        <v>3.9879179000854492</v>
      </c>
      <c r="F83" s="5">
        <f t="shared" si="20"/>
        <v>-1.4425478980712891</v>
      </c>
      <c r="G83" s="5">
        <f t="shared" si="21"/>
        <v>2.7180046006044076</v>
      </c>
    </row>
    <row r="84" spans="1:7" x14ac:dyDescent="0.25">
      <c r="B84" s="5">
        <v>18.735496520996094</v>
      </c>
      <c r="C84" s="5">
        <v>15.999696731567383</v>
      </c>
      <c r="D84" s="5">
        <f t="shared" si="19"/>
        <v>2.7357997894287109</v>
      </c>
      <c r="F84" s="5">
        <f t="shared" si="20"/>
        <v>-1.2521182105712891</v>
      </c>
      <c r="G84" s="5">
        <f t="shared" si="21"/>
        <v>2.3819088579727281</v>
      </c>
    </row>
    <row r="85" spans="1:7" x14ac:dyDescent="0.25">
      <c r="B85" s="5">
        <v>18.695098876953125</v>
      </c>
      <c r="C85" s="5">
        <v>16.086614608764648</v>
      </c>
      <c r="D85" s="5">
        <f t="shared" si="19"/>
        <v>2.6084842681884766</v>
      </c>
      <c r="F85" s="5">
        <f t="shared" si="20"/>
        <v>-1.3794337318115235</v>
      </c>
      <c r="G85" s="5">
        <f t="shared" si="21"/>
        <v>2.6016623392534619</v>
      </c>
    </row>
    <row r="86" spans="1:7" x14ac:dyDescent="0.25">
      <c r="A86" s="5" t="s">
        <v>57</v>
      </c>
      <c r="B86" s="5">
        <v>17.226339340209961</v>
      </c>
      <c r="C86" s="5">
        <v>13.540815353393555</v>
      </c>
      <c r="D86" s="5">
        <f t="shared" si="19"/>
        <v>3.6855239868164063</v>
      </c>
      <c r="F86" s="5">
        <f t="shared" si="20"/>
        <v>-0.30239401318359382</v>
      </c>
      <c r="G86" s="5">
        <f t="shared" si="21"/>
        <v>1.2331890746690657</v>
      </c>
    </row>
    <row r="87" spans="1:7" x14ac:dyDescent="0.25">
      <c r="B87" s="5">
        <v>17.250459671020508</v>
      </c>
      <c r="C87" s="5">
        <v>13.713062286376953</v>
      </c>
      <c r="D87" s="5">
        <f t="shared" si="19"/>
        <v>3.5373973846435547</v>
      </c>
      <c r="F87" s="5">
        <f t="shared" si="20"/>
        <v>-0.45052061535644539</v>
      </c>
      <c r="G87" s="5">
        <f t="shared" si="21"/>
        <v>1.3665332991854293</v>
      </c>
    </row>
    <row r="88" spans="1:7" x14ac:dyDescent="0.25">
      <c r="B88" s="5">
        <v>17.037485122680664</v>
      </c>
      <c r="C88" s="5">
        <v>13.453823089599609</v>
      </c>
      <c r="D88" s="5">
        <f t="shared" si="19"/>
        <v>3.5836620330810547</v>
      </c>
      <c r="F88" s="5">
        <f t="shared" si="20"/>
        <v>-0.40425596691894539</v>
      </c>
      <c r="G88" s="5">
        <f t="shared" si="21"/>
        <v>1.3234062214484839</v>
      </c>
    </row>
    <row r="90" spans="1:7" ht="13.8" x14ac:dyDescent="0.25">
      <c r="A90" s="4" t="s">
        <v>53</v>
      </c>
      <c r="B90" s="5" t="s">
        <v>37</v>
      </c>
      <c r="C90" s="5" t="s">
        <v>14</v>
      </c>
      <c r="D90" s="5" t="s">
        <v>141</v>
      </c>
      <c r="F90" s="5" t="s">
        <v>142</v>
      </c>
      <c r="G90" s="5" t="s">
        <v>143</v>
      </c>
    </row>
    <row r="91" spans="1:7" x14ac:dyDescent="0.25">
      <c r="A91" s="5" t="s">
        <v>46</v>
      </c>
      <c r="B91" s="5">
        <v>23.054636001586914</v>
      </c>
      <c r="C91" s="5">
        <v>15.147871971130371</v>
      </c>
      <c r="D91" s="5">
        <f>B91-C91</f>
        <v>7.906764030456543</v>
      </c>
      <c r="E91" s="5">
        <v>7.906764030456543</v>
      </c>
      <c r="F91" s="5">
        <f>D91-7.932335</f>
        <v>-2.5570969543457167E-2</v>
      </c>
      <c r="G91" s="5">
        <f>POWER(2,-F91)</f>
        <v>1.0178824555932835</v>
      </c>
    </row>
    <row r="92" spans="1:7" x14ac:dyDescent="0.25">
      <c r="B92" s="5">
        <v>23.078178405761719</v>
      </c>
      <c r="C92" s="5">
        <v>15.130402565002441</v>
      </c>
      <c r="D92" s="5">
        <f t="shared" ref="D92:D99" si="22">B92-C92</f>
        <v>7.9477758407592773</v>
      </c>
      <c r="E92" s="5">
        <v>7.9477758407592773</v>
      </c>
      <c r="F92" s="5">
        <f t="shared" ref="F92:F99" si="23">D92-7.932335</f>
        <v>1.5440840759277208E-2</v>
      </c>
      <c r="G92" s="5">
        <f t="shared" ref="G92:G99" si="24">POWER(2,-F92)</f>
        <v>0.98935429567394761</v>
      </c>
    </row>
    <row r="93" spans="1:7" x14ac:dyDescent="0.25">
      <c r="B93" s="5">
        <v>23.064918518066406</v>
      </c>
      <c r="C93" s="5">
        <v>15.122453689575195</v>
      </c>
      <c r="D93" s="5">
        <f t="shared" si="22"/>
        <v>7.9424648284912109</v>
      </c>
      <c r="E93" s="5">
        <v>7.9424648284912109</v>
      </c>
      <c r="F93" s="5">
        <f t="shared" si="23"/>
        <v>1.0129828491210802E-2</v>
      </c>
      <c r="G93" s="5">
        <f t="shared" si="24"/>
        <v>0.99300313081351044</v>
      </c>
    </row>
    <row r="94" spans="1:7" x14ac:dyDescent="0.25">
      <c r="A94" s="5" t="s">
        <v>55</v>
      </c>
      <c r="B94" s="5">
        <v>21.773311614990234</v>
      </c>
      <c r="C94" s="5">
        <v>13.750655174255371</v>
      </c>
      <c r="D94" s="5">
        <f t="shared" si="22"/>
        <v>8.0226564407348633</v>
      </c>
      <c r="E94" s="5">
        <f>AVERAGE(E91:E93)</f>
        <v>7.9323348999023438</v>
      </c>
      <c r="F94" s="5">
        <f t="shared" si="23"/>
        <v>9.0321440734863145E-2</v>
      </c>
      <c r="G94" s="5">
        <f t="shared" si="24"/>
        <v>0.9393134414718326</v>
      </c>
    </row>
    <row r="95" spans="1:7" x14ac:dyDescent="0.25">
      <c r="B95" s="5">
        <v>21.76457405090332</v>
      </c>
      <c r="C95" s="5">
        <v>13.740214347839355</v>
      </c>
      <c r="D95" s="5">
        <f t="shared" si="22"/>
        <v>8.0243597030639648</v>
      </c>
      <c r="F95" s="5">
        <f t="shared" si="23"/>
        <v>9.2024703063964708E-2</v>
      </c>
      <c r="G95" s="5">
        <f t="shared" si="24"/>
        <v>0.93820513160882157</v>
      </c>
    </row>
    <row r="96" spans="1:7" x14ac:dyDescent="0.25">
      <c r="B96" s="5">
        <v>21.782049179077148</v>
      </c>
      <c r="C96" s="5">
        <v>13.795928001403809</v>
      </c>
      <c r="D96" s="5">
        <f t="shared" si="22"/>
        <v>7.9861211776733398</v>
      </c>
      <c r="F96" s="5">
        <f t="shared" si="23"/>
        <v>5.3786177673339708E-2</v>
      </c>
      <c r="G96" s="5">
        <f t="shared" si="24"/>
        <v>0.96340466997590513</v>
      </c>
    </row>
    <row r="97" spans="1:7" x14ac:dyDescent="0.25">
      <c r="A97" s="5" t="s">
        <v>57</v>
      </c>
      <c r="B97" s="5">
        <v>21.703166961669922</v>
      </c>
      <c r="C97" s="5">
        <v>13.754645347595215</v>
      </c>
      <c r="D97" s="5">
        <f t="shared" si="22"/>
        <v>7.948521614074707</v>
      </c>
      <c r="F97" s="5">
        <f t="shared" si="23"/>
        <v>1.6186614074706895E-2</v>
      </c>
      <c r="G97" s="5">
        <f t="shared" si="24"/>
        <v>0.98884300025762739</v>
      </c>
    </row>
    <row r="98" spans="1:7" x14ac:dyDescent="0.25">
      <c r="B98" s="5">
        <v>21.694957733154297</v>
      </c>
      <c r="C98" s="5">
        <v>13.811576843261719</v>
      </c>
      <c r="D98" s="5">
        <f t="shared" si="22"/>
        <v>7.8833808898925781</v>
      </c>
      <c r="F98" s="5">
        <f t="shared" si="23"/>
        <v>-4.8954110107422011E-2</v>
      </c>
      <c r="G98" s="5">
        <f t="shared" si="24"/>
        <v>1.0345146746876055</v>
      </c>
    </row>
    <row r="99" spans="1:7" x14ac:dyDescent="0.25">
      <c r="B99" s="5">
        <v>21.699062347412109</v>
      </c>
      <c r="C99" s="5">
        <v>13.783111095428467</v>
      </c>
      <c r="D99" s="5">
        <f t="shared" si="22"/>
        <v>7.9159512519836426</v>
      </c>
      <c r="F99" s="5">
        <f t="shared" si="23"/>
        <v>-1.6383748016357558E-2</v>
      </c>
      <c r="G99" s="5">
        <f t="shared" si="24"/>
        <v>1.0114210768659289</v>
      </c>
    </row>
    <row r="101" spans="1:7" ht="13.8" x14ac:dyDescent="0.25">
      <c r="A101" s="4" t="s">
        <v>53</v>
      </c>
      <c r="B101" s="5" t="s">
        <v>38</v>
      </c>
      <c r="C101" s="5" t="s">
        <v>14</v>
      </c>
      <c r="D101" s="5" t="s">
        <v>141</v>
      </c>
      <c r="F101" s="5" t="s">
        <v>142</v>
      </c>
      <c r="G101" s="5" t="s">
        <v>143</v>
      </c>
    </row>
    <row r="102" spans="1:7" x14ac:dyDescent="0.25">
      <c r="A102" s="5" t="s">
        <v>46</v>
      </c>
      <c r="B102" s="5">
        <v>6.2616539001464844</v>
      </c>
      <c r="C102" s="5">
        <v>15.147871971130371</v>
      </c>
      <c r="D102" s="5">
        <f>B102-C102</f>
        <v>-8.8862180709838867</v>
      </c>
      <c r="E102" s="5">
        <v>-8.8862180709838867</v>
      </c>
      <c r="F102" s="5">
        <f>D102+8.87192</f>
        <v>-1.4298070983887357E-2</v>
      </c>
      <c r="G102" s="5">
        <f>POWER(2,-F102)</f>
        <v>1.0099599408985696</v>
      </c>
    </row>
    <row r="103" spans="1:7" x14ac:dyDescent="0.25">
      <c r="B103" s="5">
        <v>6.2350711822509766</v>
      </c>
      <c r="C103" s="5">
        <v>15.130402565002441</v>
      </c>
      <c r="D103" s="5">
        <f t="shared" ref="D103:D110" si="25">B103-C103</f>
        <v>-8.8953313827514648</v>
      </c>
      <c r="E103" s="5">
        <v>-8.8953313827514648</v>
      </c>
      <c r="F103" s="5">
        <f t="shared" ref="F103:F110" si="26">D103+8.87192</f>
        <v>-2.3411382751465482E-2</v>
      </c>
      <c r="G103" s="5">
        <f t="shared" ref="G103:G110" si="27">POWER(2,-F103)</f>
        <v>1.0163599154820846</v>
      </c>
    </row>
    <row r="104" spans="1:7" x14ac:dyDescent="0.25">
      <c r="B104" s="5">
        <v>6.2882366180419922</v>
      </c>
      <c r="C104" s="5">
        <v>15.122453689575195</v>
      </c>
      <c r="D104" s="5">
        <f t="shared" si="25"/>
        <v>-8.8342170715332031</v>
      </c>
      <c r="E104" s="5">
        <v>-8.8342170715332031</v>
      </c>
      <c r="F104" s="5">
        <f t="shared" si="26"/>
        <v>3.7702928466796237E-2</v>
      </c>
      <c r="G104" s="5">
        <f t="shared" si="27"/>
        <v>0.97420485059682005</v>
      </c>
    </row>
    <row r="105" spans="1:7" x14ac:dyDescent="0.25">
      <c r="A105" s="5" t="s">
        <v>55</v>
      </c>
      <c r="B105" s="5">
        <v>5.0170886516571045</v>
      </c>
      <c r="C105" s="5">
        <v>13.750655174255371</v>
      </c>
      <c r="D105" s="5">
        <f t="shared" si="25"/>
        <v>-8.7335665225982666</v>
      </c>
      <c r="E105" s="5">
        <f>AVERAGE(E102:E104)</f>
        <v>-8.8719221750895176</v>
      </c>
      <c r="F105" s="5">
        <f t="shared" si="26"/>
        <v>0.13835347740173276</v>
      </c>
      <c r="G105" s="5">
        <f t="shared" si="27"/>
        <v>0.90855548230299787</v>
      </c>
    </row>
    <row r="106" spans="1:7" x14ac:dyDescent="0.25">
      <c r="B106" s="5">
        <v>4.9845442771911621</v>
      </c>
      <c r="C106" s="5">
        <v>13.740214347839355</v>
      </c>
      <c r="D106" s="5">
        <f t="shared" si="25"/>
        <v>-8.7556700706481934</v>
      </c>
      <c r="F106" s="5">
        <f t="shared" si="26"/>
        <v>0.116249929351806</v>
      </c>
      <c r="G106" s="5">
        <f t="shared" si="27"/>
        <v>0.92258265259640615</v>
      </c>
    </row>
    <row r="107" spans="1:7" x14ac:dyDescent="0.25">
      <c r="B107" s="5">
        <v>5.0496330261230469</v>
      </c>
      <c r="C107" s="5">
        <v>13.795928001403809</v>
      </c>
      <c r="D107" s="5">
        <f t="shared" si="25"/>
        <v>-8.7462949752807617</v>
      </c>
      <c r="F107" s="5">
        <f t="shared" si="26"/>
        <v>0.12562502471923764</v>
      </c>
      <c r="G107" s="5">
        <f t="shared" si="27"/>
        <v>0.91660685180786194</v>
      </c>
    </row>
    <row r="108" spans="1:7" x14ac:dyDescent="0.25">
      <c r="A108" s="5" t="s">
        <v>57</v>
      </c>
      <c r="B108" s="5">
        <v>4.9987788200378418</v>
      </c>
      <c r="C108" s="5">
        <v>13.783111095428467</v>
      </c>
      <c r="D108" s="5">
        <f t="shared" si="25"/>
        <v>-8.784332275390625</v>
      </c>
      <c r="F108" s="5">
        <f t="shared" si="26"/>
        <v>8.7587724609374362E-2</v>
      </c>
      <c r="G108" s="5">
        <f t="shared" si="27"/>
        <v>0.94109500348067332</v>
      </c>
    </row>
    <row r="109" spans="1:7" x14ac:dyDescent="0.25">
      <c r="B109" s="5">
        <v>4.9655065536499023</v>
      </c>
      <c r="C109" s="5">
        <v>13.754645347595215</v>
      </c>
      <c r="D109" s="5">
        <f t="shared" si="25"/>
        <v>-8.7891387939453125</v>
      </c>
      <c r="F109" s="5">
        <f t="shared" si="26"/>
        <v>8.2781206054686862E-2</v>
      </c>
      <c r="G109" s="5">
        <f t="shared" si="27"/>
        <v>0.94423560767122361</v>
      </c>
    </row>
    <row r="110" spans="1:7" x14ac:dyDescent="0.25">
      <c r="B110" s="5">
        <v>5.0320510864257813</v>
      </c>
      <c r="C110" s="5">
        <v>13.811576843261719</v>
      </c>
      <c r="D110" s="5">
        <f t="shared" si="25"/>
        <v>-8.7795257568359375</v>
      </c>
      <c r="F110" s="5">
        <f t="shared" si="26"/>
        <v>9.2394243164061862E-2</v>
      </c>
      <c r="G110" s="5">
        <f t="shared" si="27"/>
        <v>0.93796484519430368</v>
      </c>
    </row>
  </sheetData>
  <mergeCells count="3">
    <mergeCell ref="B2:D2"/>
    <mergeCell ref="E2:G2"/>
    <mergeCell ref="H2:J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4D296-60BA-41D5-9FB8-D14EDD5414E9}">
  <dimension ref="A1:O25"/>
  <sheetViews>
    <sheetView workbookViewId="0">
      <selection activeCell="A3" sqref="A3"/>
    </sheetView>
  </sheetViews>
  <sheetFormatPr defaultRowHeight="13.2" x14ac:dyDescent="0.25"/>
  <cols>
    <col min="1" max="1" width="15.109375" style="5" customWidth="1"/>
    <col min="2" max="5" width="8.88671875" style="5"/>
    <col min="6" max="6" width="14.21875" style="5" customWidth="1"/>
    <col min="7" max="11" width="8.88671875" style="5"/>
    <col min="12" max="12" width="6.77734375" style="5" customWidth="1"/>
    <col min="13" max="16384" width="8.88671875" style="5"/>
  </cols>
  <sheetData>
    <row r="1" spans="1:15" ht="13.8" x14ac:dyDescent="0.25">
      <c r="A1" s="7" t="s">
        <v>74</v>
      </c>
    </row>
    <row r="3" spans="1:15" ht="13.8" x14ac:dyDescent="0.25">
      <c r="A3" s="4" t="s">
        <v>232</v>
      </c>
      <c r="B3" s="5" t="s">
        <v>93</v>
      </c>
      <c r="C3" s="5" t="s">
        <v>95</v>
      </c>
      <c r="F3" s="4" t="s">
        <v>53</v>
      </c>
      <c r="G3" s="5" t="s">
        <v>101</v>
      </c>
      <c r="H3" s="5" t="s">
        <v>99</v>
      </c>
      <c r="I3" s="5" t="s">
        <v>100</v>
      </c>
      <c r="M3" s="5" t="s">
        <v>103</v>
      </c>
      <c r="O3" s="5" t="s">
        <v>105</v>
      </c>
    </row>
    <row r="4" spans="1:15" x14ac:dyDescent="0.25">
      <c r="A4" s="5" t="s">
        <v>96</v>
      </c>
      <c r="B4" s="5">
        <v>0.97782820858957264</v>
      </c>
      <c r="C4" s="5">
        <v>2.1911463788187193</v>
      </c>
      <c r="F4" s="5" t="s">
        <v>93</v>
      </c>
      <c r="G4" s="5">
        <v>26.892227172851563</v>
      </c>
      <c r="H4" s="5">
        <v>16.706388473510742</v>
      </c>
      <c r="I4" s="5">
        <v>5.6438560000000004</v>
      </c>
      <c r="J4" s="5">
        <f>H4-I4</f>
        <v>11.062532473510743</v>
      </c>
      <c r="K4" s="5">
        <f>G4-J4</f>
        <v>15.82969469934082</v>
      </c>
      <c r="L4" s="5">
        <f>POWER(2,-K4)</f>
        <v>1.7170663342832896E-5</v>
      </c>
      <c r="M4" s="5">
        <f>L4*100</f>
        <v>1.7170663342832896E-3</v>
      </c>
      <c r="N4" s="5">
        <v>1.7170663342832896E-3</v>
      </c>
      <c r="O4" s="5">
        <f>M4/0.001756</f>
        <v>0.97782820858957264</v>
      </c>
    </row>
    <row r="5" spans="1:15" x14ac:dyDescent="0.25">
      <c r="B5" s="5">
        <v>1.0226253654905895</v>
      </c>
      <c r="C5" s="5">
        <v>2.1964554956492162</v>
      </c>
      <c r="G5" s="5">
        <v>26.850578308105469</v>
      </c>
      <c r="H5" s="5">
        <v>16.729364395141602</v>
      </c>
      <c r="I5" s="5">
        <v>5.6438560000000004</v>
      </c>
      <c r="J5" s="5">
        <f t="shared" ref="J5:J9" si="0">H5-I5</f>
        <v>11.085508395141602</v>
      </c>
      <c r="K5" s="5">
        <f t="shared" ref="K5:K9" si="1">G5-J5</f>
        <v>15.765069912963867</v>
      </c>
      <c r="L5" s="5">
        <f t="shared" ref="L5:L9" si="2">POWER(2,-K5)</f>
        <v>1.7957301418014752E-5</v>
      </c>
      <c r="M5" s="5">
        <f t="shared" ref="M5:M9" si="3">L5*100</f>
        <v>1.7957301418014752E-3</v>
      </c>
      <c r="N5" s="5">
        <v>1.7957301418014752E-3</v>
      </c>
      <c r="O5" s="5">
        <f t="shared" ref="O5:O9" si="4">M5/0.001756</f>
        <v>1.0226253654905895</v>
      </c>
    </row>
    <row r="6" spans="1:15" x14ac:dyDescent="0.25">
      <c r="B6" s="5">
        <v>0.99997596430910285</v>
      </c>
      <c r="C6" s="5">
        <v>2.2386955561629454</v>
      </c>
      <c r="G6" s="5">
        <v>26.871402740478516</v>
      </c>
      <c r="H6" s="5">
        <v>16.717876434326172</v>
      </c>
      <c r="I6" s="5">
        <v>5.6438560000000004</v>
      </c>
      <c r="J6" s="5">
        <f t="shared" si="0"/>
        <v>11.074020434326172</v>
      </c>
      <c r="K6" s="5">
        <f t="shared" si="1"/>
        <v>15.797382306152343</v>
      </c>
      <c r="L6" s="5">
        <f t="shared" si="2"/>
        <v>1.7559577933267844E-5</v>
      </c>
      <c r="M6" s="5">
        <f t="shared" si="3"/>
        <v>1.7559577933267845E-3</v>
      </c>
      <c r="N6" s="5">
        <v>1.7559577933267845E-3</v>
      </c>
      <c r="O6" s="5">
        <f t="shared" si="4"/>
        <v>0.99997596430910285</v>
      </c>
    </row>
    <row r="7" spans="1:15" x14ac:dyDescent="0.25">
      <c r="F7" s="5" t="s">
        <v>95</v>
      </c>
      <c r="G7" s="5">
        <v>25.728194236755371</v>
      </c>
      <c r="H7" s="5">
        <v>16.706388473510742</v>
      </c>
      <c r="I7" s="5">
        <v>5.6438560000000004</v>
      </c>
      <c r="J7" s="5">
        <f t="shared" si="0"/>
        <v>11.062532473510743</v>
      </c>
      <c r="K7" s="5">
        <f t="shared" si="1"/>
        <v>14.665661763244628</v>
      </c>
      <c r="L7" s="5">
        <f t="shared" si="2"/>
        <v>3.8476530412056713E-5</v>
      </c>
      <c r="M7" s="5">
        <f t="shared" si="3"/>
        <v>3.8476530412056712E-3</v>
      </c>
      <c r="N7" s="5">
        <f>AVERAGE(N4:N6)</f>
        <v>1.756251423137183E-3</v>
      </c>
      <c r="O7" s="5">
        <f t="shared" si="4"/>
        <v>2.1911463788187193</v>
      </c>
    </row>
    <row r="8" spans="1:15" x14ac:dyDescent="0.25">
      <c r="B8" s="5" t="s">
        <v>92</v>
      </c>
      <c r="C8" s="5" t="s">
        <v>94</v>
      </c>
      <c r="G8" s="5">
        <v>25.747678756713867</v>
      </c>
      <c r="H8" s="5">
        <v>16.729364395141602</v>
      </c>
      <c r="I8" s="5">
        <v>5.6438560000000004</v>
      </c>
      <c r="J8" s="5">
        <f t="shared" si="0"/>
        <v>11.085508395141602</v>
      </c>
      <c r="K8" s="5">
        <f t="shared" si="1"/>
        <v>14.662170361572265</v>
      </c>
      <c r="L8" s="5">
        <f t="shared" si="2"/>
        <v>3.8569758503600237E-5</v>
      </c>
      <c r="M8" s="5">
        <f t="shared" si="3"/>
        <v>3.8569758503600236E-3</v>
      </c>
      <c r="O8" s="5">
        <f t="shared" si="4"/>
        <v>2.1964554956492162</v>
      </c>
    </row>
    <row r="9" spans="1:15" x14ac:dyDescent="0.25">
      <c r="A9" s="5" t="s">
        <v>97</v>
      </c>
      <c r="B9" s="5">
        <v>1.0015302182186014</v>
      </c>
      <c r="C9" s="5">
        <v>1.8799026896286262</v>
      </c>
      <c r="G9" s="5">
        <v>25.708709716796875</v>
      </c>
      <c r="H9" s="5">
        <v>16.717876434326172</v>
      </c>
      <c r="I9" s="5">
        <v>5.6438560000000004</v>
      </c>
      <c r="J9" s="5">
        <f t="shared" si="0"/>
        <v>11.074020434326172</v>
      </c>
      <c r="K9" s="5">
        <f t="shared" si="1"/>
        <v>14.634689282470703</v>
      </c>
      <c r="L9" s="5">
        <f t="shared" si="2"/>
        <v>3.9311493966221317E-5</v>
      </c>
      <c r="M9" s="5">
        <f t="shared" si="3"/>
        <v>3.9311493966221319E-3</v>
      </c>
      <c r="O9" s="5">
        <f t="shared" si="4"/>
        <v>2.2386955561629454</v>
      </c>
    </row>
    <row r="10" spans="1:15" x14ac:dyDescent="0.25">
      <c r="B10" s="5">
        <v>0.99172985459628882</v>
      </c>
      <c r="C10" s="5">
        <v>1.8594471211542891</v>
      </c>
    </row>
    <row r="11" spans="1:15" x14ac:dyDescent="0.25">
      <c r="B11" s="5">
        <v>1.0062092158960156</v>
      </c>
      <c r="C11" s="5">
        <v>1.8907776899318345</v>
      </c>
      <c r="G11" s="5" t="s">
        <v>106</v>
      </c>
      <c r="H11" s="5" t="s">
        <v>99</v>
      </c>
      <c r="I11" s="5" t="s">
        <v>100</v>
      </c>
      <c r="M11" s="5" t="s">
        <v>102</v>
      </c>
      <c r="O11" s="5" t="s">
        <v>104</v>
      </c>
    </row>
    <row r="12" spans="1:15" x14ac:dyDescent="0.25">
      <c r="F12" s="5" t="s">
        <v>92</v>
      </c>
      <c r="G12" s="5">
        <v>23.773647308349609</v>
      </c>
      <c r="H12" s="5">
        <v>12.840051651000977</v>
      </c>
      <c r="I12" s="5">
        <v>5.6438560000000004</v>
      </c>
      <c r="J12" s="5">
        <f>H12-I12</f>
        <v>7.1961956510009761</v>
      </c>
      <c r="K12" s="5">
        <f>G12-J12</f>
        <v>16.577451657348632</v>
      </c>
      <c r="L12" s="5">
        <f>POWER(2,-K12)</f>
        <v>1.022562352801192E-5</v>
      </c>
      <c r="M12" s="5">
        <f>L12*100</f>
        <v>1.022562352801192E-3</v>
      </c>
      <c r="N12" s="5">
        <v>1.022562352801192E-3</v>
      </c>
      <c r="O12" s="5">
        <f>M12/0.001021</f>
        <v>1.0015302182186014</v>
      </c>
    </row>
    <row r="13" spans="1:15" x14ac:dyDescent="0.25">
      <c r="B13" s="5" t="s">
        <v>92</v>
      </c>
      <c r="C13" s="5" t="s">
        <v>94</v>
      </c>
      <c r="G13" s="5">
        <v>23.773647308349609</v>
      </c>
      <c r="H13" s="5">
        <v>12.825864791870117</v>
      </c>
      <c r="I13" s="5">
        <v>5.6438560000000004</v>
      </c>
      <c r="J13" s="5">
        <f t="shared" ref="J13:J17" si="5">H13-I13</f>
        <v>7.1820087918701168</v>
      </c>
      <c r="K13" s="5">
        <f t="shared" ref="K13:K17" si="6">G13-J13</f>
        <v>16.591638516479492</v>
      </c>
      <c r="L13" s="5">
        <f t="shared" ref="L13:L17" si="7">POWER(2,-K13)</f>
        <v>1.012556181542811E-5</v>
      </c>
      <c r="M13" s="5">
        <f t="shared" ref="M13:M17" si="8">L13*100</f>
        <v>1.0125561815428109E-3</v>
      </c>
      <c r="N13" s="5">
        <v>1.0125561815428109E-3</v>
      </c>
      <c r="O13" s="5">
        <f t="shared" ref="O13:O17" si="9">M13/0.001021</f>
        <v>0.99172985459628882</v>
      </c>
    </row>
    <row r="14" spans="1:15" x14ac:dyDescent="0.25">
      <c r="A14" s="5" t="s">
        <v>98</v>
      </c>
      <c r="B14" s="5">
        <v>1.0002390097817395</v>
      </c>
      <c r="C14" s="5">
        <v>2.9417730449154953</v>
      </c>
      <c r="G14" s="5">
        <v>23.773647308349609</v>
      </c>
      <c r="H14" s="5">
        <v>12.846776008605957</v>
      </c>
      <c r="I14" s="5">
        <v>5.6438560000000004</v>
      </c>
      <c r="J14" s="5">
        <f t="shared" si="5"/>
        <v>7.2029200086059566</v>
      </c>
      <c r="K14" s="5">
        <f t="shared" si="6"/>
        <v>16.570727299743652</v>
      </c>
      <c r="L14" s="5">
        <f t="shared" si="7"/>
        <v>1.0273396094298319E-5</v>
      </c>
      <c r="M14" s="5">
        <f t="shared" si="8"/>
        <v>1.0273396094298318E-3</v>
      </c>
      <c r="N14" s="5">
        <v>1.0273396094298318E-3</v>
      </c>
      <c r="O14" s="5">
        <f t="shared" si="9"/>
        <v>1.0062092158960156</v>
      </c>
    </row>
    <row r="15" spans="1:15" x14ac:dyDescent="0.25">
      <c r="B15" s="5">
        <v>0.99998514325499654</v>
      </c>
      <c r="C15" s="5">
        <v>2.9410264056642013</v>
      </c>
      <c r="F15" s="5" t="s">
        <v>94</v>
      </c>
      <c r="G15" s="5">
        <v>22.865195274353027</v>
      </c>
      <c r="H15" s="5">
        <v>12.840051651000977</v>
      </c>
      <c r="I15" s="5">
        <v>5.6438560000000004</v>
      </c>
      <c r="J15" s="5">
        <f t="shared" si="5"/>
        <v>7.1961956510009761</v>
      </c>
      <c r="K15" s="5">
        <f t="shared" si="6"/>
        <v>15.66899962335205</v>
      </c>
      <c r="L15" s="5">
        <f t="shared" si="7"/>
        <v>1.9193806461108272E-5</v>
      </c>
      <c r="M15" s="5">
        <f t="shared" si="8"/>
        <v>1.9193806461108272E-3</v>
      </c>
      <c r="N15" s="5">
        <f>AVERAGE(N12:N14)</f>
        <v>1.0208193812579448E-3</v>
      </c>
      <c r="O15" s="5">
        <f t="shared" si="9"/>
        <v>1.8799026896286262</v>
      </c>
    </row>
    <row r="16" spans="1:15" x14ac:dyDescent="0.25">
      <c r="B16" s="5">
        <v>1.000112068463245</v>
      </c>
      <c r="C16" s="5">
        <v>3.0100829461895717</v>
      </c>
      <c r="G16" s="5">
        <v>22.866792678833008</v>
      </c>
      <c r="H16" s="5">
        <v>12.825864791870117</v>
      </c>
      <c r="I16" s="5">
        <v>5.6438560000000004</v>
      </c>
      <c r="J16" s="5">
        <f t="shared" si="5"/>
        <v>7.1820087918701168</v>
      </c>
      <c r="K16" s="5">
        <f t="shared" si="6"/>
        <v>15.68478388696289</v>
      </c>
      <c r="L16" s="5">
        <f t="shared" si="7"/>
        <v>1.8984955106985292E-5</v>
      </c>
      <c r="M16" s="5">
        <f t="shared" si="8"/>
        <v>1.8984955106985291E-3</v>
      </c>
      <c r="O16" s="5">
        <f t="shared" si="9"/>
        <v>1.8594471211542891</v>
      </c>
    </row>
    <row r="17" spans="6:15" x14ac:dyDescent="0.25">
      <c r="G17" s="5">
        <v>22.863597869873047</v>
      </c>
      <c r="H17" s="5">
        <v>12.846776008605957</v>
      </c>
      <c r="I17" s="5">
        <v>5.6438560000000004</v>
      </c>
      <c r="J17" s="5">
        <f t="shared" si="5"/>
        <v>7.2029200086059566</v>
      </c>
      <c r="K17" s="5">
        <f t="shared" si="6"/>
        <v>15.660677861267089</v>
      </c>
      <c r="L17" s="5">
        <f t="shared" si="7"/>
        <v>1.9304840214204029E-5</v>
      </c>
      <c r="M17" s="5">
        <f t="shared" si="8"/>
        <v>1.9304840214204029E-3</v>
      </c>
      <c r="O17" s="5">
        <f t="shared" si="9"/>
        <v>1.8907776899318345</v>
      </c>
    </row>
    <row r="19" spans="6:15" x14ac:dyDescent="0.25">
      <c r="G19" s="5" t="s">
        <v>107</v>
      </c>
      <c r="H19" s="5" t="s">
        <v>99</v>
      </c>
      <c r="I19" s="5" t="s">
        <v>100</v>
      </c>
      <c r="M19" s="5" t="s">
        <v>102</v>
      </c>
      <c r="O19" s="5" t="s">
        <v>104</v>
      </c>
    </row>
    <row r="20" spans="6:15" x14ac:dyDescent="0.25">
      <c r="F20" s="5" t="s">
        <v>92</v>
      </c>
      <c r="G20" s="5">
        <v>27.907268524169922</v>
      </c>
      <c r="H20" s="5">
        <v>17.924411773681641</v>
      </c>
      <c r="I20" s="5">
        <v>5.6438560000000004</v>
      </c>
      <c r="J20" s="5">
        <f>H20-I20</f>
        <v>12.280555773681641</v>
      </c>
      <c r="K20" s="5">
        <f>G20-J20</f>
        <v>15.626712750488281</v>
      </c>
      <c r="L20" s="5">
        <f>POWER(2,-K20)</f>
        <v>1.9764722833287172E-5</v>
      </c>
      <c r="M20" s="5">
        <f>L20*100</f>
        <v>1.9764722833287172E-3</v>
      </c>
      <c r="N20" s="5">
        <v>1.9764722833287172E-3</v>
      </c>
      <c r="O20" s="5">
        <f>M20/0.001976</f>
        <v>1.0002390097817395</v>
      </c>
    </row>
    <row r="21" spans="6:15" x14ac:dyDescent="0.25">
      <c r="G21" s="5">
        <v>27.907268524169922</v>
      </c>
      <c r="H21" s="5">
        <v>17.924045562744141</v>
      </c>
      <c r="I21" s="5">
        <v>5.6438560000000004</v>
      </c>
      <c r="J21" s="5">
        <f t="shared" ref="J21:J25" si="10">H21-I21</f>
        <v>12.280189562744141</v>
      </c>
      <c r="K21" s="5">
        <f t="shared" ref="K21:K25" si="11">G21-J21</f>
        <v>15.627078961425781</v>
      </c>
      <c r="L21" s="5">
        <f t="shared" ref="L21:L25" si="12">POWER(2,-K21)</f>
        <v>1.9759706430718733E-5</v>
      </c>
      <c r="M21" s="5">
        <f t="shared" ref="M21:M25" si="13">L21*100</f>
        <v>1.9759706430718732E-3</v>
      </c>
      <c r="N21" s="5">
        <v>1.9759706430718732E-3</v>
      </c>
      <c r="O21" s="5">
        <f t="shared" ref="O21:O25" si="14">M21/0.001976</f>
        <v>0.99998514325499654</v>
      </c>
    </row>
    <row r="22" spans="6:15" x14ac:dyDescent="0.25">
      <c r="G22" s="5">
        <v>27.907268524169922</v>
      </c>
      <c r="H22" s="5">
        <v>17.924228668212891</v>
      </c>
      <c r="I22" s="5">
        <v>5.6438560000000004</v>
      </c>
      <c r="J22" s="5">
        <f t="shared" si="10"/>
        <v>12.280372668212891</v>
      </c>
      <c r="K22" s="5">
        <f t="shared" si="11"/>
        <v>15.626895855957031</v>
      </c>
      <c r="L22" s="5">
        <f t="shared" si="12"/>
        <v>1.976221447283372E-5</v>
      </c>
      <c r="M22" s="5">
        <f t="shared" si="13"/>
        <v>1.976221447283372E-3</v>
      </c>
      <c r="N22" s="5">
        <v>1.976221447283372E-3</v>
      </c>
      <c r="O22" s="5">
        <f t="shared" si="14"/>
        <v>1.000112068463245</v>
      </c>
    </row>
    <row r="23" spans="6:15" x14ac:dyDescent="0.25">
      <c r="F23" s="5" t="s">
        <v>94</v>
      </c>
      <c r="G23" s="5">
        <v>26.350927352905273</v>
      </c>
      <c r="H23" s="5">
        <v>17.924411773681641</v>
      </c>
      <c r="I23" s="5">
        <v>5.6438560000000004</v>
      </c>
      <c r="J23" s="5">
        <f t="shared" si="10"/>
        <v>12.280555773681641</v>
      </c>
      <c r="K23" s="5">
        <f t="shared" si="11"/>
        <v>14.070371579223632</v>
      </c>
      <c r="L23" s="5">
        <f t="shared" si="12"/>
        <v>5.8129435367530179E-5</v>
      </c>
      <c r="M23" s="5">
        <f t="shared" si="13"/>
        <v>5.812943536753018E-3</v>
      </c>
      <c r="N23" s="5">
        <f>AVERAGE(N20:N22)</f>
        <v>1.9762214578946543E-3</v>
      </c>
      <c r="O23" s="5">
        <f t="shared" si="14"/>
        <v>2.9417730449154953</v>
      </c>
    </row>
    <row r="24" spans="6:15" x14ac:dyDescent="0.25">
      <c r="G24" s="5">
        <v>26.350927352905273</v>
      </c>
      <c r="H24" s="5">
        <v>17.924045562744141</v>
      </c>
      <c r="I24" s="5">
        <v>5.6438560000000004</v>
      </c>
      <c r="J24" s="5">
        <f t="shared" si="10"/>
        <v>12.280189562744141</v>
      </c>
      <c r="K24" s="5">
        <f t="shared" si="11"/>
        <v>14.070737790161132</v>
      </c>
      <c r="L24" s="5">
        <f t="shared" si="12"/>
        <v>5.8114681775924615E-5</v>
      </c>
      <c r="M24" s="5">
        <f t="shared" si="13"/>
        <v>5.8114681775924618E-3</v>
      </c>
      <c r="O24" s="5">
        <f t="shared" si="14"/>
        <v>2.9410264056642013</v>
      </c>
    </row>
    <row r="25" spans="6:15" x14ac:dyDescent="0.25">
      <c r="G25" s="5">
        <v>26.317626953125</v>
      </c>
      <c r="H25" s="5">
        <v>17.924228668212891</v>
      </c>
      <c r="I25" s="5">
        <v>5.6438560000000004</v>
      </c>
      <c r="J25" s="5">
        <f t="shared" si="10"/>
        <v>12.280372668212891</v>
      </c>
      <c r="K25" s="5">
        <f t="shared" si="11"/>
        <v>14.037254284912109</v>
      </c>
      <c r="L25" s="5">
        <f t="shared" si="12"/>
        <v>5.9479239016705934E-5</v>
      </c>
      <c r="M25" s="5">
        <f t="shared" si="13"/>
        <v>5.9479239016705931E-3</v>
      </c>
      <c r="O25" s="5">
        <f t="shared" si="14"/>
        <v>3.0100829461895717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15E8F-2C1C-4121-9204-B7E855469558}">
  <dimension ref="A1:W41"/>
  <sheetViews>
    <sheetView topLeftCell="C13" workbookViewId="0">
      <selection activeCell="A3" sqref="A3"/>
    </sheetView>
  </sheetViews>
  <sheetFormatPr defaultRowHeight="13.2" x14ac:dyDescent="0.25"/>
  <cols>
    <col min="1" max="1" width="14.109375" style="5" customWidth="1"/>
    <col min="2" max="7" width="8.88671875" style="5"/>
    <col min="8" max="8" width="13.77734375" style="5" customWidth="1"/>
    <col min="9" max="9" width="12" style="5" customWidth="1"/>
    <col min="10" max="15" width="8.88671875" style="5"/>
    <col min="16" max="16" width="11.21875" style="5" customWidth="1"/>
    <col min="17" max="17" width="11.6640625" style="5" customWidth="1"/>
    <col min="18" max="16384" width="8.88671875" style="5"/>
  </cols>
  <sheetData>
    <row r="1" spans="1:23" ht="13.8" x14ac:dyDescent="0.25">
      <c r="A1" s="7" t="s">
        <v>74</v>
      </c>
    </row>
    <row r="3" spans="1:23" ht="13.8" x14ac:dyDescent="0.25">
      <c r="A3" s="4" t="s">
        <v>232</v>
      </c>
      <c r="B3" s="14" t="s">
        <v>0</v>
      </c>
      <c r="C3" s="14"/>
      <c r="D3" s="14"/>
      <c r="E3" s="14" t="s">
        <v>3</v>
      </c>
      <c r="F3" s="14"/>
      <c r="G3" s="14"/>
      <c r="I3" s="4" t="s">
        <v>53</v>
      </c>
      <c r="J3" s="5" t="s">
        <v>85</v>
      </c>
      <c r="K3" s="5" t="s">
        <v>14</v>
      </c>
      <c r="L3" s="5" t="s">
        <v>141</v>
      </c>
      <c r="N3" s="5" t="s">
        <v>142</v>
      </c>
      <c r="O3" s="5" t="s">
        <v>143</v>
      </c>
      <c r="Q3" s="4" t="s">
        <v>53</v>
      </c>
      <c r="R3" s="5" t="s">
        <v>84</v>
      </c>
      <c r="S3" s="5" t="s">
        <v>14</v>
      </c>
      <c r="T3" s="5" t="s">
        <v>141</v>
      </c>
      <c r="V3" s="5" t="s">
        <v>142</v>
      </c>
      <c r="W3" s="5" t="s">
        <v>143</v>
      </c>
    </row>
    <row r="4" spans="1:23" x14ac:dyDescent="0.25">
      <c r="A4" s="5" t="s">
        <v>79</v>
      </c>
      <c r="B4" s="5">
        <v>1.0444610000000001</v>
      </c>
      <c r="C4" s="5">
        <v>0.99256100000000003</v>
      </c>
      <c r="D4" s="5">
        <v>0.96461300000000005</v>
      </c>
      <c r="E4" s="5">
        <v>0.280808</v>
      </c>
      <c r="F4" s="5">
        <v>0.31547700000000001</v>
      </c>
      <c r="G4" s="5">
        <v>0.29763800000000001</v>
      </c>
      <c r="I4" s="5" t="s">
        <v>0</v>
      </c>
      <c r="J4" s="5">
        <v>25.902143478393555</v>
      </c>
      <c r="K4" s="5">
        <v>14.072762489318848</v>
      </c>
      <c r="L4" s="5">
        <f>J4-K4</f>
        <v>11.829380989074707</v>
      </c>
      <c r="M4" s="5">
        <v>11.829380989074707</v>
      </c>
      <c r="N4" s="5">
        <f>L4-11.89214</f>
        <v>-6.2759010925292458E-2</v>
      </c>
      <c r="O4" s="5">
        <f>POWER(2,-N4)</f>
        <v>1.0444612805419025</v>
      </c>
      <c r="Q4" s="5" t="s">
        <v>0</v>
      </c>
      <c r="R4" s="5">
        <v>25.902143478393555</v>
      </c>
      <c r="S4" s="5">
        <v>14.072762489318848</v>
      </c>
      <c r="T4" s="5">
        <f>R4-S4</f>
        <v>11.829380989074707</v>
      </c>
      <c r="U4" s="5">
        <v>11.829380989074707</v>
      </c>
      <c r="V4" s="5">
        <f>T4-11.89214</f>
        <v>-6.2759010925292458E-2</v>
      </c>
      <c r="W4" s="5">
        <f>POWER(2,-V4)</f>
        <v>1.0444612805419025</v>
      </c>
    </row>
    <row r="5" spans="1:23" x14ac:dyDescent="0.25">
      <c r="A5" s="5" t="s">
        <v>76</v>
      </c>
      <c r="B5" s="5">
        <v>1.0443260000000001</v>
      </c>
      <c r="C5" s="5">
        <v>0.96375900000000003</v>
      </c>
      <c r="D5" s="5">
        <v>0.99356699999999998</v>
      </c>
      <c r="E5" s="5">
        <v>0.55589500000000003</v>
      </c>
      <c r="F5" s="5">
        <v>0.55350999999999995</v>
      </c>
      <c r="G5" s="5">
        <v>0.576631</v>
      </c>
      <c r="J5" s="5">
        <v>25.888957977294922</v>
      </c>
      <c r="K5" s="5">
        <v>13.986045837402344</v>
      </c>
      <c r="L5" s="5">
        <f t="shared" ref="L5:L9" si="0">J5-K5</f>
        <v>11.902912139892578</v>
      </c>
      <c r="M5" s="5">
        <v>11.902912139892578</v>
      </c>
      <c r="N5" s="5">
        <f t="shared" ref="N5:N9" si="1">L5-11.89214</f>
        <v>1.0772139892578636E-2</v>
      </c>
      <c r="O5" s="5">
        <f t="shared" ref="O5:O9" si="2">POWER(2,-N5)</f>
        <v>0.99256112799781804</v>
      </c>
      <c r="R5" s="5">
        <v>25.888957977294922</v>
      </c>
      <c r="S5" s="5">
        <v>13.986045837402344</v>
      </c>
      <c r="T5" s="5">
        <f t="shared" ref="T5:T9" si="3">R5-S5</f>
        <v>11.902912139892578</v>
      </c>
      <c r="U5" s="5">
        <v>11.902912139892578</v>
      </c>
      <c r="V5" s="5">
        <f t="shared" ref="V5:V9" si="4">T5-11.89214</f>
        <v>1.0772139892578636E-2</v>
      </c>
      <c r="W5" s="5">
        <f t="shared" ref="W5:W9" si="5">POWER(2,-V5)</f>
        <v>0.99256112799781804</v>
      </c>
    </row>
    <row r="6" spans="1:23" x14ac:dyDescent="0.25">
      <c r="A6" s="5" t="s">
        <v>81</v>
      </c>
      <c r="B6" s="5">
        <v>1.0182359999999999</v>
      </c>
      <c r="C6" s="5">
        <v>0.98209000000000002</v>
      </c>
      <c r="D6" s="5">
        <v>1</v>
      </c>
      <c r="E6" s="5">
        <v>0.30785899999999999</v>
      </c>
      <c r="F6" s="5">
        <v>0.29203800000000002</v>
      </c>
      <c r="G6" s="5">
        <v>0.299844</v>
      </c>
      <c r="J6" s="5">
        <v>25.895550727844238</v>
      </c>
      <c r="K6" s="5">
        <v>13.951432228088379</v>
      </c>
      <c r="L6" s="5">
        <f t="shared" si="0"/>
        <v>11.944118499755859</v>
      </c>
      <c r="M6" s="5">
        <v>11.944118499755859</v>
      </c>
      <c r="N6" s="5">
        <f t="shared" si="1"/>
        <v>5.1978499755859886E-2</v>
      </c>
      <c r="O6" s="5">
        <f t="shared" si="2"/>
        <v>0.96461255993749728</v>
      </c>
      <c r="R6" s="5">
        <v>25.895550727844238</v>
      </c>
      <c r="S6" s="5">
        <v>13.951432228088379</v>
      </c>
      <c r="T6" s="5">
        <f t="shared" si="3"/>
        <v>11.944118499755859</v>
      </c>
      <c r="U6" s="5">
        <v>11.944118499755859</v>
      </c>
      <c r="V6" s="5">
        <f t="shared" si="4"/>
        <v>5.1978499755859886E-2</v>
      </c>
      <c r="W6" s="5">
        <f t="shared" si="5"/>
        <v>0.96461255993749728</v>
      </c>
    </row>
    <row r="7" spans="1:23" x14ac:dyDescent="0.25">
      <c r="A7" s="5" t="s">
        <v>35</v>
      </c>
      <c r="B7" s="5">
        <v>0.99814599999999998</v>
      </c>
      <c r="C7" s="5">
        <v>0.97777999999999998</v>
      </c>
      <c r="D7" s="5">
        <v>1.0246249999999999</v>
      </c>
      <c r="E7" s="5">
        <v>1.1181080000000001</v>
      </c>
      <c r="F7" s="5">
        <v>1.1084270000000001</v>
      </c>
      <c r="G7" s="5">
        <v>1.118441</v>
      </c>
      <c r="I7" s="5" t="s">
        <v>83</v>
      </c>
      <c r="J7" s="5">
        <v>27.837408065795898</v>
      </c>
      <c r="K7" s="5">
        <v>14.112923622131348</v>
      </c>
      <c r="L7" s="5">
        <f t="shared" si="0"/>
        <v>13.724484443664551</v>
      </c>
      <c r="M7" s="5">
        <f>AVERAGE(M4:M6)</f>
        <v>11.892137209574381</v>
      </c>
      <c r="N7" s="5">
        <f t="shared" si="1"/>
        <v>1.8323444436645513</v>
      </c>
      <c r="O7" s="5">
        <f t="shared" si="2"/>
        <v>0.28080792481845834</v>
      </c>
      <c r="Q7" s="5" t="s">
        <v>91</v>
      </c>
      <c r="R7" s="5">
        <v>26.396923065185547</v>
      </c>
      <c r="S7" s="5">
        <v>13.410097122192383</v>
      </c>
      <c r="T7" s="5">
        <f t="shared" si="3"/>
        <v>12.986825942993164</v>
      </c>
      <c r="U7" s="5">
        <f>AVERAGE(U4:U6)</f>
        <v>11.892137209574381</v>
      </c>
      <c r="V7" s="5">
        <f t="shared" si="4"/>
        <v>1.0946859429931646</v>
      </c>
      <c r="W7" s="5">
        <f t="shared" si="5"/>
        <v>0.46823804229960808</v>
      </c>
    </row>
    <row r="8" spans="1:23" x14ac:dyDescent="0.25">
      <c r="A8" s="5" t="s">
        <v>78</v>
      </c>
      <c r="B8" s="5">
        <v>0.967866</v>
      </c>
      <c r="C8" s="5">
        <v>1.0152380000000001</v>
      </c>
      <c r="D8" s="5">
        <v>1.0176959999999999</v>
      </c>
      <c r="E8" s="5">
        <v>1.174536</v>
      </c>
      <c r="F8" s="5">
        <v>1.173718</v>
      </c>
      <c r="G8" s="5">
        <v>1.1753549999999999</v>
      </c>
      <c r="J8" s="5">
        <v>27.684886932373047</v>
      </c>
      <c r="K8" s="5">
        <v>14.128352165222168</v>
      </c>
      <c r="L8" s="5">
        <f t="shared" si="0"/>
        <v>13.556534767150879</v>
      </c>
      <c r="N8" s="5">
        <f t="shared" si="1"/>
        <v>1.6643947671508794</v>
      </c>
      <c r="O8" s="5">
        <f t="shared" si="2"/>
        <v>0.31547667178652339</v>
      </c>
      <c r="R8" s="5">
        <v>26.295129776000977</v>
      </c>
      <c r="S8" s="5">
        <v>13.373257637023926</v>
      </c>
      <c r="T8" s="5">
        <f t="shared" si="3"/>
        <v>12.921872138977051</v>
      </c>
      <c r="V8" s="5">
        <f t="shared" si="4"/>
        <v>1.0297321389770513</v>
      </c>
      <c r="W8" s="5">
        <f t="shared" si="5"/>
        <v>0.48980108030415209</v>
      </c>
    </row>
    <row r="9" spans="1:23" x14ac:dyDescent="0.25">
      <c r="J9" s="5">
        <v>27.761147499084473</v>
      </c>
      <c r="K9" s="5">
        <v>14.120637893676758</v>
      </c>
      <c r="L9" s="5">
        <f t="shared" si="0"/>
        <v>13.640509605407715</v>
      </c>
      <c r="N9" s="5">
        <f t="shared" si="1"/>
        <v>1.7483696054077154</v>
      </c>
      <c r="O9" s="5">
        <f t="shared" si="2"/>
        <v>0.29763795042468549</v>
      </c>
      <c r="R9" s="5">
        <v>26.346026420593262</v>
      </c>
      <c r="S9" s="5">
        <v>13.391677379608154</v>
      </c>
      <c r="T9" s="5">
        <f t="shared" si="3"/>
        <v>12.954349040985107</v>
      </c>
      <c r="V9" s="5">
        <f t="shared" si="4"/>
        <v>1.0622090409851079</v>
      </c>
      <c r="W9" s="5">
        <f t="shared" si="5"/>
        <v>0.47889821356719348</v>
      </c>
    </row>
    <row r="11" spans="1:23" ht="13.8" x14ac:dyDescent="0.25">
      <c r="B11" s="14" t="s">
        <v>0</v>
      </c>
      <c r="C11" s="14"/>
      <c r="D11" s="14"/>
      <c r="E11" s="14" t="s">
        <v>39</v>
      </c>
      <c r="F11" s="14"/>
      <c r="G11" s="14"/>
      <c r="I11" s="4" t="s">
        <v>53</v>
      </c>
      <c r="J11" s="5" t="s">
        <v>87</v>
      </c>
      <c r="K11" s="5" t="s">
        <v>14</v>
      </c>
      <c r="L11" s="5" t="s">
        <v>141</v>
      </c>
      <c r="N11" s="5" t="s">
        <v>142</v>
      </c>
      <c r="O11" s="5" t="s">
        <v>143</v>
      </c>
      <c r="Q11" s="4" t="s">
        <v>53</v>
      </c>
      <c r="R11" s="5" t="s">
        <v>86</v>
      </c>
      <c r="S11" s="5" t="s">
        <v>14</v>
      </c>
      <c r="T11" s="5" t="s">
        <v>141</v>
      </c>
      <c r="V11" s="5" t="s">
        <v>142</v>
      </c>
      <c r="W11" s="5" t="s">
        <v>143</v>
      </c>
    </row>
    <row r="12" spans="1:23" x14ac:dyDescent="0.25">
      <c r="A12" s="5" t="s">
        <v>79</v>
      </c>
      <c r="B12" s="5">
        <v>1.0444610000000001</v>
      </c>
      <c r="C12" s="5">
        <v>0.99256100000000003</v>
      </c>
      <c r="D12" s="5">
        <v>0.96461300000000005</v>
      </c>
      <c r="E12" s="5">
        <v>0.46823799999999999</v>
      </c>
      <c r="F12" s="5">
        <v>0.48980099999999999</v>
      </c>
      <c r="G12" s="5">
        <v>0.47889799999999999</v>
      </c>
      <c r="I12" s="5" t="s">
        <v>0</v>
      </c>
      <c r="J12" s="5">
        <v>24.024520874023438</v>
      </c>
      <c r="K12" s="5">
        <v>14.072762489318848</v>
      </c>
      <c r="L12" s="5">
        <f>J12-K12</f>
        <v>9.9517583847045898</v>
      </c>
      <c r="M12" s="5">
        <v>9.9517583847045898</v>
      </c>
      <c r="N12" s="5">
        <f>L12-10.01433</f>
        <v>-6.2571615295409444E-2</v>
      </c>
      <c r="O12" s="5">
        <f>POWER(2,-N12)</f>
        <v>1.0443256214020507</v>
      </c>
      <c r="Q12" s="5" t="s">
        <v>0</v>
      </c>
      <c r="R12" s="5">
        <v>24.024520874023438</v>
      </c>
      <c r="S12" s="5">
        <v>14.072762489318848</v>
      </c>
      <c r="T12" s="5">
        <f>R12-S12</f>
        <v>9.9517583847045898</v>
      </c>
      <c r="U12" s="5">
        <v>9.9517583847045898</v>
      </c>
      <c r="V12" s="5">
        <f>T12-10.01433</f>
        <v>-6.2571615295409444E-2</v>
      </c>
      <c r="W12" s="5">
        <f>POWER(2,-V12)</f>
        <v>1.0443256214020507</v>
      </c>
    </row>
    <row r="13" spans="1:23" x14ac:dyDescent="0.25">
      <c r="A13" s="5" t="s">
        <v>75</v>
      </c>
      <c r="B13" s="5">
        <v>1.0443260000000001</v>
      </c>
      <c r="C13" s="5">
        <v>0.96375900000000003</v>
      </c>
      <c r="D13" s="5">
        <v>0.99356699999999998</v>
      </c>
      <c r="E13" s="5">
        <v>0.76331599999999999</v>
      </c>
      <c r="F13" s="5">
        <v>0.72912500000000002</v>
      </c>
      <c r="G13" s="5">
        <v>0.71009800000000001</v>
      </c>
      <c r="J13" s="5">
        <v>24.053630828857422</v>
      </c>
      <c r="K13" s="5">
        <v>13.986045837402344</v>
      </c>
      <c r="L13" s="5">
        <f t="shared" ref="L13:L17" si="6">J13-K13</f>
        <v>10.067584991455078</v>
      </c>
      <c r="M13" s="5">
        <v>10.067584991455078</v>
      </c>
      <c r="N13" s="5">
        <f t="shared" ref="N13:N17" si="7">L13-10.01433</f>
        <v>5.3254991455078837E-2</v>
      </c>
      <c r="O13" s="5">
        <f t="shared" ref="O13:O17" si="8">POWER(2,-N13)</f>
        <v>0.96375945147201558</v>
      </c>
      <c r="R13" s="5">
        <v>24.053630828857422</v>
      </c>
      <c r="S13" s="5">
        <v>13.986045837402344</v>
      </c>
      <c r="T13" s="5">
        <f t="shared" ref="T13:T17" si="9">R13-S13</f>
        <v>10.067584991455078</v>
      </c>
      <c r="U13" s="5">
        <v>10.067584991455078</v>
      </c>
      <c r="V13" s="5">
        <f t="shared" ref="V13:V17" si="10">T13-10.01433</f>
        <v>5.3254991455078837E-2</v>
      </c>
      <c r="W13" s="5">
        <f t="shared" ref="W13:W17" si="11">POWER(2,-V13)</f>
        <v>0.96375945147201558</v>
      </c>
    </row>
    <row r="14" spans="1:23" x14ac:dyDescent="0.25">
      <c r="A14" s="5" t="s">
        <v>80</v>
      </c>
      <c r="B14" s="5">
        <v>1.0175460000000001</v>
      </c>
      <c r="C14" s="5">
        <v>0.98275599999999996</v>
      </c>
      <c r="D14" s="5">
        <v>1</v>
      </c>
      <c r="E14" s="5">
        <v>0.52247600000000005</v>
      </c>
      <c r="F14" s="5">
        <v>0.505992</v>
      </c>
      <c r="G14" s="5">
        <v>0.51416799999999996</v>
      </c>
      <c r="J14" s="5">
        <v>23.975072860717773</v>
      </c>
      <c r="K14" s="5">
        <v>13.951432228088379</v>
      </c>
      <c r="L14" s="5">
        <f t="shared" si="6"/>
        <v>10.023640632629395</v>
      </c>
      <c r="M14" s="5">
        <v>10.023640632629395</v>
      </c>
      <c r="N14" s="5">
        <f t="shared" si="7"/>
        <v>9.3106326293952435E-3</v>
      </c>
      <c r="O14" s="5">
        <f t="shared" si="8"/>
        <v>0.99356714124406764</v>
      </c>
      <c r="R14" s="5">
        <v>23.975072860717773</v>
      </c>
      <c r="S14" s="5">
        <v>13.951432228088379</v>
      </c>
      <c r="T14" s="5">
        <f t="shared" si="9"/>
        <v>10.023640632629395</v>
      </c>
      <c r="U14" s="5">
        <v>10.023640632629395</v>
      </c>
      <c r="V14" s="5">
        <f t="shared" si="10"/>
        <v>9.3106326293952435E-3</v>
      </c>
      <c r="W14" s="5">
        <f t="shared" si="11"/>
        <v>0.99356714124406764</v>
      </c>
    </row>
    <row r="15" spans="1:23" x14ac:dyDescent="0.25">
      <c r="A15" s="5" t="s">
        <v>62</v>
      </c>
      <c r="B15" s="5">
        <v>0.99814619999999998</v>
      </c>
      <c r="C15" s="5">
        <v>0.97777999999999998</v>
      </c>
      <c r="D15" s="5">
        <v>1.0246249999999999</v>
      </c>
      <c r="E15" s="5">
        <v>1.1295440000000001</v>
      </c>
      <c r="F15" s="5">
        <v>1.1151070000000001</v>
      </c>
      <c r="G15" s="5">
        <v>1.1412450000000001</v>
      </c>
      <c r="I15" s="5" t="s">
        <v>2</v>
      </c>
      <c r="J15" s="5">
        <v>24.974369049072266</v>
      </c>
      <c r="K15" s="5">
        <v>14.112923622131348</v>
      </c>
      <c r="L15" s="5">
        <f t="shared" si="6"/>
        <v>10.861445426940918</v>
      </c>
      <c r="M15" s="5">
        <f>AVERAGE(M12:M14)</f>
        <v>10.014328002929688</v>
      </c>
      <c r="N15" s="5">
        <f t="shared" si="7"/>
        <v>0.84711542694091868</v>
      </c>
      <c r="O15" s="5">
        <f t="shared" si="8"/>
        <v>0.55589510100262218</v>
      </c>
      <c r="Q15" s="5" t="s">
        <v>91</v>
      </c>
      <c r="R15" s="5">
        <v>23.814075469970703</v>
      </c>
      <c r="S15" s="5">
        <v>13.410097122192383</v>
      </c>
      <c r="T15" s="5">
        <f t="shared" si="9"/>
        <v>10.40397834777832</v>
      </c>
      <c r="U15" s="5">
        <f>AVERAGE(U12:U14)</f>
        <v>10.014328002929688</v>
      </c>
      <c r="V15" s="5">
        <f t="shared" si="10"/>
        <v>0.38964834777832102</v>
      </c>
      <c r="W15" s="5">
        <f t="shared" si="11"/>
        <v>0.76331563750969544</v>
      </c>
    </row>
    <row r="16" spans="1:23" x14ac:dyDescent="0.25">
      <c r="A16" s="5" t="s">
        <v>77</v>
      </c>
      <c r="B16" s="5">
        <v>0.967866</v>
      </c>
      <c r="C16" s="5">
        <v>1.0152380000000001</v>
      </c>
      <c r="D16" s="5">
        <v>1.0176959999999999</v>
      </c>
      <c r="E16" s="5">
        <v>1.20468</v>
      </c>
      <c r="F16" s="5">
        <v>1.2003349999999999</v>
      </c>
      <c r="G16" s="5">
        <v>1.2003349999999999</v>
      </c>
      <c r="J16" s="5">
        <v>24.996000289916992</v>
      </c>
      <c r="K16" s="5">
        <v>14.128352165222168</v>
      </c>
      <c r="L16" s="5">
        <f t="shared" si="6"/>
        <v>10.867648124694824</v>
      </c>
      <c r="N16" s="5">
        <f t="shared" si="7"/>
        <v>0.85331812469482493</v>
      </c>
      <c r="O16" s="5">
        <f t="shared" si="8"/>
        <v>0.55351022577478026</v>
      </c>
      <c r="R16" s="5">
        <v>23.843349456787109</v>
      </c>
      <c r="S16" s="5">
        <v>13.373257637023926</v>
      </c>
      <c r="T16" s="5">
        <f t="shared" si="9"/>
        <v>10.470091819763184</v>
      </c>
      <c r="V16" s="5">
        <f t="shared" si="10"/>
        <v>0.45576181976318431</v>
      </c>
      <c r="W16" s="5">
        <f t="shared" si="11"/>
        <v>0.72912505361446933</v>
      </c>
    </row>
    <row r="17" spans="2:23" x14ac:dyDescent="0.25">
      <c r="J17" s="5">
        <v>24.92924690246582</v>
      </c>
      <c r="K17" s="5">
        <v>14.120637893676758</v>
      </c>
      <c r="L17" s="5">
        <f t="shared" si="6"/>
        <v>10.808609008789063</v>
      </c>
      <c r="N17" s="5">
        <f t="shared" si="7"/>
        <v>0.79427900878906321</v>
      </c>
      <c r="O17" s="5">
        <f t="shared" si="8"/>
        <v>0.57663127462755059</v>
      </c>
      <c r="R17" s="5">
        <v>23.899917602539063</v>
      </c>
      <c r="S17" s="5">
        <v>13.391677379608154</v>
      </c>
      <c r="T17" s="5">
        <f t="shared" si="9"/>
        <v>10.508240222930908</v>
      </c>
      <c r="V17" s="5">
        <f t="shared" si="10"/>
        <v>0.49391022293090892</v>
      </c>
      <c r="W17" s="5">
        <f t="shared" si="11"/>
        <v>0.71009786637979222</v>
      </c>
    </row>
    <row r="19" spans="2:23" ht="13.8" x14ac:dyDescent="0.25">
      <c r="B19" s="8"/>
      <c r="C19" s="8"/>
      <c r="D19" s="8"/>
      <c r="E19" s="8"/>
      <c r="F19" s="8"/>
      <c r="G19" s="8"/>
      <c r="I19" s="4" t="s">
        <v>53</v>
      </c>
      <c r="J19" s="5" t="s">
        <v>88</v>
      </c>
      <c r="K19" s="5" t="s">
        <v>14</v>
      </c>
      <c r="L19" s="5" t="s">
        <v>141</v>
      </c>
      <c r="N19" s="5" t="s">
        <v>142</v>
      </c>
      <c r="O19" s="5" t="s">
        <v>143</v>
      </c>
      <c r="Q19" s="4" t="s">
        <v>53</v>
      </c>
      <c r="R19" s="5" t="s">
        <v>61</v>
      </c>
      <c r="S19" s="5" t="s">
        <v>14</v>
      </c>
      <c r="T19" s="5" t="s">
        <v>141</v>
      </c>
      <c r="V19" s="5" t="s">
        <v>142</v>
      </c>
      <c r="W19" s="5" t="s">
        <v>143</v>
      </c>
    </row>
    <row r="20" spans="2:23" x14ac:dyDescent="0.25">
      <c r="I20" s="5" t="s">
        <v>0</v>
      </c>
      <c r="J20" s="5">
        <v>18.984725952148438</v>
      </c>
      <c r="K20" s="5">
        <v>15.705161094665527</v>
      </c>
      <c r="L20" s="5">
        <f>J20-K20</f>
        <v>3.2795648574829102</v>
      </c>
      <c r="M20" s="5">
        <v>3.2795648574829102</v>
      </c>
      <c r="N20" s="5">
        <f>L20-3.305637</f>
        <v>-2.607214251708978E-2</v>
      </c>
      <c r="O20" s="5">
        <f>POWER(2,-N20)</f>
        <v>1.0182361157778337</v>
      </c>
      <c r="Q20" s="5" t="s">
        <v>0</v>
      </c>
      <c r="R20" s="5">
        <v>19.089302062988281</v>
      </c>
      <c r="S20" s="5">
        <v>15.718257904052734</v>
      </c>
      <c r="T20" s="5">
        <f>R20-S20</f>
        <v>3.3710441589355469</v>
      </c>
      <c r="U20" s="5">
        <v>3.3710441589355469</v>
      </c>
      <c r="V20" s="5">
        <f>T20-3.396138</f>
        <v>-2.5093841064453226E-2</v>
      </c>
      <c r="W20" s="5">
        <f>POWER(2,-V20)</f>
        <v>1.0175458769026979</v>
      </c>
    </row>
    <row r="21" spans="2:23" x14ac:dyDescent="0.25">
      <c r="J21" s="5">
        <v>19.011823654174805</v>
      </c>
      <c r="K21" s="5">
        <v>15.680113792419434</v>
      </c>
      <c r="L21" s="5">
        <f t="shared" ref="L21:L25" si="12">J21-K21</f>
        <v>3.3317098617553711</v>
      </c>
      <c r="M21" s="5">
        <v>3.3317098617553711</v>
      </c>
      <c r="N21" s="5">
        <f t="shared" ref="N21:N25" si="13">L21-3.305637</f>
        <v>2.6072861755371157E-2</v>
      </c>
      <c r="O21" s="5">
        <f t="shared" ref="O21:O25" si="14">POWER(2,-N21)</f>
        <v>0.98208999461606683</v>
      </c>
      <c r="R21" s="5">
        <v>19.107772827148438</v>
      </c>
      <c r="S21" s="5">
        <v>15.686540603637695</v>
      </c>
      <c r="T21" s="5">
        <f t="shared" ref="T21:T25" si="15">R21-S21</f>
        <v>3.4212322235107422</v>
      </c>
      <c r="U21" s="5">
        <v>3.4212322235107422</v>
      </c>
      <c r="V21" s="5">
        <f t="shared" ref="V21:V25" si="16">T21-3.396138</f>
        <v>2.5094223510742086E-2</v>
      </c>
      <c r="W21" s="5">
        <f t="shared" ref="W21:W25" si="17">POWER(2,-V21)</f>
        <v>0.98275641188027996</v>
      </c>
    </row>
    <row r="22" spans="2:23" x14ac:dyDescent="0.25">
      <c r="J22" s="5">
        <v>18.998274803161621</v>
      </c>
      <c r="K22" s="5">
        <v>15.69263744354248</v>
      </c>
      <c r="L22" s="5">
        <f t="shared" si="12"/>
        <v>3.3056373596191406</v>
      </c>
      <c r="M22" s="5">
        <v>3.3056373596191406</v>
      </c>
      <c r="N22" s="5">
        <f t="shared" si="13"/>
        <v>3.596191406884941E-7</v>
      </c>
      <c r="O22" s="5">
        <f t="shared" si="14"/>
        <v>0.99999975073103764</v>
      </c>
      <c r="R22" s="5">
        <v>19.098537445068359</v>
      </c>
      <c r="S22" s="5">
        <v>15.702399253845215</v>
      </c>
      <c r="T22" s="5">
        <f t="shared" si="15"/>
        <v>3.3961381912231445</v>
      </c>
      <c r="U22" s="5">
        <v>3.3961381912231445</v>
      </c>
      <c r="V22" s="5">
        <f t="shared" si="16"/>
        <v>1.9122314443009714E-7</v>
      </c>
      <c r="W22" s="5">
        <f t="shared" si="17"/>
        <v>0.99999986745422542</v>
      </c>
    </row>
    <row r="23" spans="2:23" x14ac:dyDescent="0.25">
      <c r="I23" s="5" t="s">
        <v>2</v>
      </c>
      <c r="J23" s="5">
        <v>19.579225540161133</v>
      </c>
      <c r="K23" s="5">
        <v>14.573929786682129</v>
      </c>
      <c r="L23" s="5">
        <f t="shared" si="12"/>
        <v>5.0052957534790039</v>
      </c>
      <c r="M23" s="5">
        <f>AVERAGE(M20:M22)</f>
        <v>3.3056373596191406</v>
      </c>
      <c r="N23" s="5">
        <f t="shared" si="13"/>
        <v>1.699658753479004</v>
      </c>
      <c r="O23" s="5">
        <f t="shared" si="14"/>
        <v>0.30785891384480779</v>
      </c>
      <c r="Q23" s="5" t="s">
        <v>91</v>
      </c>
      <c r="R23" s="5">
        <v>19.355667114257813</v>
      </c>
      <c r="S23" s="5">
        <v>15.022966384887599</v>
      </c>
      <c r="T23" s="5">
        <f t="shared" si="15"/>
        <v>4.3327007293702131</v>
      </c>
      <c r="U23" s="5">
        <f>AVERAGE(U20:U22)</f>
        <v>3.3961381912231445</v>
      </c>
      <c r="V23" s="5">
        <f t="shared" si="16"/>
        <v>0.93656272937021301</v>
      </c>
      <c r="W23" s="5">
        <f t="shared" si="17"/>
        <v>0.52247621626957419</v>
      </c>
    </row>
    <row r="24" spans="2:23" x14ac:dyDescent="0.25">
      <c r="J24" s="5">
        <v>19.631195068359375</v>
      </c>
      <c r="K24" s="5">
        <v>14.549786567687988</v>
      </c>
      <c r="L24" s="5">
        <f t="shared" si="12"/>
        <v>5.0814085006713867</v>
      </c>
      <c r="N24" s="5">
        <f t="shared" si="13"/>
        <v>1.7757715006713868</v>
      </c>
      <c r="O24" s="5">
        <f t="shared" si="14"/>
        <v>0.29203809905509004</v>
      </c>
      <c r="R24" s="5">
        <v>19.482301712036133</v>
      </c>
      <c r="S24" s="5">
        <v>15.103351593017578</v>
      </c>
      <c r="T24" s="5">
        <f t="shared" si="15"/>
        <v>4.3789501190185547</v>
      </c>
      <c r="V24" s="5">
        <f t="shared" si="16"/>
        <v>0.98281211901855459</v>
      </c>
      <c r="W24" s="5">
        <f t="shared" si="17"/>
        <v>0.50599249120638246</v>
      </c>
    </row>
    <row r="25" spans="2:23" x14ac:dyDescent="0.25">
      <c r="J25" s="5">
        <v>19.605210304260254</v>
      </c>
      <c r="K25" s="5">
        <v>14.561858177185059</v>
      </c>
      <c r="L25" s="5">
        <f t="shared" si="12"/>
        <v>5.0433521270751953</v>
      </c>
      <c r="N25" s="5">
        <f t="shared" si="13"/>
        <v>1.7377151270751954</v>
      </c>
      <c r="O25" s="5">
        <f t="shared" si="14"/>
        <v>0.29984417949395387</v>
      </c>
      <c r="R25" s="5">
        <v>19.418984413146973</v>
      </c>
      <c r="S25" s="5">
        <v>15.063158988952589</v>
      </c>
      <c r="T25" s="5">
        <f t="shared" si="15"/>
        <v>4.3558254241943839</v>
      </c>
      <c r="V25" s="5">
        <f t="shared" si="16"/>
        <v>0.9596874241943838</v>
      </c>
      <c r="W25" s="5">
        <f t="shared" si="17"/>
        <v>0.51416830149896098</v>
      </c>
    </row>
    <row r="27" spans="2:23" ht="13.8" x14ac:dyDescent="0.25">
      <c r="I27" s="4" t="s">
        <v>53</v>
      </c>
      <c r="J27" s="5" t="s">
        <v>89</v>
      </c>
      <c r="K27" s="5" t="s">
        <v>14</v>
      </c>
      <c r="L27" s="5" t="s">
        <v>141</v>
      </c>
      <c r="N27" s="5" t="s">
        <v>142</v>
      </c>
      <c r="O27" s="5" t="s">
        <v>143</v>
      </c>
      <c r="Q27" s="4" t="s">
        <v>53</v>
      </c>
      <c r="R27" s="5" t="s">
        <v>70</v>
      </c>
      <c r="S27" s="5" t="s">
        <v>14</v>
      </c>
      <c r="T27" s="5" t="s">
        <v>141</v>
      </c>
      <c r="V27" s="5" t="s">
        <v>142</v>
      </c>
      <c r="W27" s="5" t="s">
        <v>143</v>
      </c>
    </row>
    <row r="28" spans="2:23" x14ac:dyDescent="0.25">
      <c r="I28" s="5" t="s">
        <v>0</v>
      </c>
      <c r="J28" s="5">
        <v>22.471784591674805</v>
      </c>
      <c r="K28" s="5">
        <v>13.605182647705078</v>
      </c>
      <c r="L28" s="5">
        <f>J28-K28</f>
        <v>8.8666019439697266</v>
      </c>
      <c r="M28" s="5">
        <v>8.8666019439697266</v>
      </c>
      <c r="N28" s="5">
        <f>L28-8.863925</f>
        <v>2.6769439697265085E-3</v>
      </c>
      <c r="O28" s="5">
        <f>POWER(2,-N28)</f>
        <v>0.99814620424074174</v>
      </c>
      <c r="Q28" s="5" t="s">
        <v>0</v>
      </c>
      <c r="R28" s="5">
        <v>22.471784591674805</v>
      </c>
      <c r="S28" s="5">
        <v>13.605182647705078</v>
      </c>
      <c r="T28" s="5">
        <f>R28-S28</f>
        <v>8.8666019439697266</v>
      </c>
      <c r="U28" s="5">
        <v>8.8666019439697266</v>
      </c>
      <c r="V28" s="5">
        <f>T28-8.863925</f>
        <v>2.6769439697265085E-3</v>
      </c>
      <c r="W28" s="5">
        <f>POWER(2,-V28)</f>
        <v>0.99814620424074174</v>
      </c>
    </row>
    <row r="29" spans="2:23" x14ac:dyDescent="0.25">
      <c r="J29" s="5">
        <v>22.480140686035156</v>
      </c>
      <c r="K29" s="5">
        <v>13.583797454833984</v>
      </c>
      <c r="L29" s="5">
        <f t="shared" ref="L29:L33" si="18">J29-K29</f>
        <v>8.8963432312011719</v>
      </c>
      <c r="M29" s="5">
        <v>8.8963432312011719</v>
      </c>
      <c r="N29" s="5">
        <f t="shared" ref="N29:N33" si="19">L29-8.863925</f>
        <v>3.2418231201171821E-2</v>
      </c>
      <c r="O29" s="5">
        <f t="shared" ref="O29:O33" si="20">POWER(2,-N29)</f>
        <v>0.97777997806989658</v>
      </c>
      <c r="R29" s="5">
        <v>22.480140686035156</v>
      </c>
      <c r="S29" s="5">
        <v>13.583797454833984</v>
      </c>
      <c r="T29" s="5">
        <f t="shared" ref="T29:T33" si="21">R29-S29</f>
        <v>8.8963432312011719</v>
      </c>
      <c r="U29" s="5">
        <v>8.8963432312011719</v>
      </c>
      <c r="V29" s="5">
        <f t="shared" ref="V29:V33" si="22">T29-8.863925</f>
        <v>3.2418231201171821E-2</v>
      </c>
      <c r="W29" s="5">
        <f t="shared" ref="W29:W33" si="23">POWER(2,-V29)</f>
        <v>0.97777997806989658</v>
      </c>
    </row>
    <row r="30" spans="2:23" x14ac:dyDescent="0.25">
      <c r="J30" s="5">
        <v>22.378803253173828</v>
      </c>
      <c r="K30" s="5">
        <v>13.54997444152832</v>
      </c>
      <c r="L30" s="5">
        <f t="shared" si="18"/>
        <v>8.8288288116455078</v>
      </c>
      <c r="M30" s="5">
        <v>8.8288288116455078</v>
      </c>
      <c r="N30" s="5">
        <f t="shared" si="19"/>
        <v>-3.5096188354492242E-2</v>
      </c>
      <c r="O30" s="5">
        <f t="shared" si="20"/>
        <v>1.0246251352661442</v>
      </c>
      <c r="R30" s="5">
        <v>22.378803253173828</v>
      </c>
      <c r="S30" s="5">
        <v>13.54997444152832</v>
      </c>
      <c r="T30" s="5">
        <f t="shared" si="21"/>
        <v>8.8288288116455078</v>
      </c>
      <c r="U30" s="5">
        <v>8.8288288116455078</v>
      </c>
      <c r="V30" s="5">
        <f t="shared" si="22"/>
        <v>-3.5096188354492242E-2</v>
      </c>
      <c r="W30" s="5">
        <f t="shared" si="23"/>
        <v>1.0246251352661442</v>
      </c>
    </row>
    <row r="31" spans="2:23" x14ac:dyDescent="0.25">
      <c r="I31" s="5" t="s">
        <v>2</v>
      </c>
      <c r="J31" s="5">
        <v>22.400171279907227</v>
      </c>
      <c r="K31" s="5">
        <v>13.697305679321289</v>
      </c>
      <c r="L31" s="5">
        <f t="shared" si="18"/>
        <v>8.7028656005859375</v>
      </c>
      <c r="M31" s="5">
        <f>AVERAGE(M28:M30)</f>
        <v>8.8639246622721348</v>
      </c>
      <c r="N31" s="5">
        <f t="shared" si="19"/>
        <v>-0.16105939941406255</v>
      </c>
      <c r="O31" s="5">
        <f t="shared" si="20"/>
        <v>1.1181078853557704</v>
      </c>
      <c r="Q31" s="5" t="s">
        <v>91</v>
      </c>
      <c r="R31" s="5">
        <v>23.376317977905273</v>
      </c>
      <c r="S31" s="5">
        <v>14.688133239746094</v>
      </c>
      <c r="T31" s="5">
        <f t="shared" si="21"/>
        <v>8.6881847381591797</v>
      </c>
      <c r="U31" s="5">
        <f>AVERAGE(U28:U30)</f>
        <v>8.8639246622721348</v>
      </c>
      <c r="V31" s="5">
        <f t="shared" si="22"/>
        <v>-0.17574026184082037</v>
      </c>
      <c r="W31" s="5">
        <f t="shared" si="23"/>
        <v>1.1295438368359088</v>
      </c>
    </row>
    <row r="32" spans="2:23" x14ac:dyDescent="0.25">
      <c r="J32" s="5">
        <v>22.420877456665039</v>
      </c>
      <c r="K32" s="5">
        <v>13.705466270446777</v>
      </c>
      <c r="L32" s="5">
        <f t="shared" si="18"/>
        <v>8.7154111862182617</v>
      </c>
      <c r="N32" s="5">
        <f t="shared" si="19"/>
        <v>-0.14851381378173834</v>
      </c>
      <c r="O32" s="5">
        <f t="shared" si="20"/>
        <v>1.1084270422864801</v>
      </c>
      <c r="R32" s="5">
        <v>23.376317977905273</v>
      </c>
      <c r="S32" s="5">
        <v>14.669574737548828</v>
      </c>
      <c r="T32" s="5">
        <f t="shared" si="21"/>
        <v>8.7067432403564453</v>
      </c>
      <c r="V32" s="5">
        <f>T32-8.863925</f>
        <v>-0.15718175964355474</v>
      </c>
      <c r="W32" s="5">
        <f t="shared" si="23"/>
        <v>1.1151066979164401</v>
      </c>
    </row>
    <row r="33" spans="9:23" x14ac:dyDescent="0.25">
      <c r="J33" s="5">
        <v>22.40382194519043</v>
      </c>
      <c r="K33" s="5">
        <v>13.701385974884033</v>
      </c>
      <c r="L33" s="5">
        <f t="shared" si="18"/>
        <v>8.7024359703063965</v>
      </c>
      <c r="N33" s="5">
        <f t="shared" si="19"/>
        <v>-0.16148902969360357</v>
      </c>
      <c r="O33" s="5">
        <f t="shared" si="20"/>
        <v>1.1184409041321923</v>
      </c>
      <c r="R33" s="5">
        <v>23.376317977905273</v>
      </c>
      <c r="S33" s="5">
        <v>14.703001022338867</v>
      </c>
      <c r="T33" s="5">
        <f t="shared" si="21"/>
        <v>8.6733169555664063</v>
      </c>
      <c r="V33" s="5">
        <f t="shared" si="22"/>
        <v>-0.1906080444335938</v>
      </c>
      <c r="W33" s="5">
        <f t="shared" si="23"/>
        <v>1.1412446083644461</v>
      </c>
    </row>
    <row r="35" spans="9:23" ht="13.8" x14ac:dyDescent="0.25">
      <c r="I35" s="4" t="s">
        <v>53</v>
      </c>
      <c r="J35" s="5" t="s">
        <v>90</v>
      </c>
      <c r="K35" s="5" t="s">
        <v>14</v>
      </c>
      <c r="L35" s="5" t="s">
        <v>141</v>
      </c>
      <c r="N35" s="5" t="s">
        <v>142</v>
      </c>
      <c r="O35" s="5" t="s">
        <v>143</v>
      </c>
      <c r="Q35" s="4" t="s">
        <v>53</v>
      </c>
      <c r="R35" s="5" t="s">
        <v>71</v>
      </c>
      <c r="S35" s="5" t="s">
        <v>14</v>
      </c>
      <c r="T35" s="5" t="s">
        <v>141</v>
      </c>
      <c r="V35" s="5" t="s">
        <v>142</v>
      </c>
      <c r="W35" s="5" t="s">
        <v>143</v>
      </c>
    </row>
    <row r="36" spans="9:23" x14ac:dyDescent="0.25">
      <c r="I36" s="5" t="s">
        <v>0</v>
      </c>
      <c r="J36" s="5">
        <v>5.6001429557800293</v>
      </c>
      <c r="K36" s="5">
        <v>13.521992683410645</v>
      </c>
      <c r="L36" s="5">
        <f>J36-K36</f>
        <v>-7.9218497276306152</v>
      </c>
      <c r="M36" s="5">
        <v>-7.9218497276306152</v>
      </c>
      <c r="N36" s="5">
        <f>L36+7.96897</f>
        <v>4.7120272369384431E-2</v>
      </c>
      <c r="O36" s="5">
        <f>POWER(2,-N36)</f>
        <v>0.96786633594620464</v>
      </c>
      <c r="Q36" s="5" t="s">
        <v>0</v>
      </c>
      <c r="R36" s="5">
        <v>5.6001429557800293</v>
      </c>
      <c r="S36" s="5">
        <v>13.521992683410645</v>
      </c>
      <c r="T36" s="5">
        <f>R36-S36</f>
        <v>-7.9218497276306152</v>
      </c>
      <c r="U36" s="5">
        <v>-7.9218497276306152</v>
      </c>
      <c r="V36" s="5">
        <f>T36+7.96897</f>
        <v>4.7120272369384431E-2</v>
      </c>
      <c r="W36" s="5">
        <f>POWER(2,-V36)</f>
        <v>0.96786633594620464</v>
      </c>
    </row>
    <row r="37" spans="9:23" x14ac:dyDescent="0.25">
      <c r="J37" s="5">
        <v>5.5058994293212891</v>
      </c>
      <c r="K37" s="5">
        <v>13.496686935424805</v>
      </c>
      <c r="L37" s="5">
        <f t="shared" ref="L37:L41" si="24">J37-K37</f>
        <v>-7.9907875061035156</v>
      </c>
      <c r="M37" s="5">
        <v>-7.9907875061035156</v>
      </c>
      <c r="N37" s="5">
        <f t="shared" ref="N37:N41" si="25">L37+7.96897</f>
        <v>-2.181750610351596E-2</v>
      </c>
      <c r="O37" s="5">
        <f t="shared" ref="O37:O41" si="26">POWER(2,-N37)</f>
        <v>1.015237670125791</v>
      </c>
      <c r="R37" s="5">
        <v>5.5058994293212891</v>
      </c>
      <c r="S37" s="5">
        <v>13.496686935424805</v>
      </c>
      <c r="T37" s="5">
        <f t="shared" ref="T37:T41" si="27">R37-S37</f>
        <v>-7.9907875061035156</v>
      </c>
      <c r="U37" s="5">
        <v>-7.9907875061035156</v>
      </c>
      <c r="V37" s="5">
        <f t="shared" ref="V37:V41" si="28">T37+7.96897</f>
        <v>-2.181750610351596E-2</v>
      </c>
      <c r="W37" s="5">
        <f t="shared" ref="W37:W41" si="29">POWER(2,-V37)</f>
        <v>1.015237670125791</v>
      </c>
    </row>
    <row r="38" spans="9:23" x14ac:dyDescent="0.25">
      <c r="J38" s="5">
        <v>5.5530211925506592</v>
      </c>
      <c r="K38" s="5">
        <v>13.547298431396484</v>
      </c>
      <c r="L38" s="5">
        <f t="shared" si="24"/>
        <v>-7.9942772388458252</v>
      </c>
      <c r="M38" s="5">
        <v>-7.9942772388458252</v>
      </c>
      <c r="N38" s="5">
        <f t="shared" si="25"/>
        <v>-2.530723884582553E-2</v>
      </c>
      <c r="O38" s="5">
        <f t="shared" si="26"/>
        <v>1.0176963994224342</v>
      </c>
      <c r="R38" s="5">
        <v>5.5530211925506592</v>
      </c>
      <c r="S38" s="5">
        <v>13.547298431396484</v>
      </c>
      <c r="T38" s="5">
        <f t="shared" si="27"/>
        <v>-7.9942772388458252</v>
      </c>
      <c r="U38" s="5">
        <v>-7.9942772388458252</v>
      </c>
      <c r="V38" s="5">
        <f t="shared" si="28"/>
        <v>-2.530723884582553E-2</v>
      </c>
      <c r="W38" s="5">
        <f t="shared" si="29"/>
        <v>1.0176963994224342</v>
      </c>
    </row>
    <row r="39" spans="9:23" x14ac:dyDescent="0.25">
      <c r="I39" s="5" t="s">
        <v>2</v>
      </c>
      <c r="J39" s="5">
        <v>4.6656761169433594</v>
      </c>
      <c r="K39" s="5">
        <v>12.866737365722656</v>
      </c>
      <c r="L39" s="5">
        <f t="shared" si="24"/>
        <v>-8.2010612487792969</v>
      </c>
      <c r="M39" s="5">
        <f>AVERAGE(M36:M38)</f>
        <v>-7.9689714908599854</v>
      </c>
      <c r="N39" s="5">
        <f t="shared" si="25"/>
        <v>-0.23209124877929721</v>
      </c>
      <c r="O39" s="5">
        <f t="shared" si="26"/>
        <v>1.174536256913244</v>
      </c>
      <c r="Q39" s="5" t="s">
        <v>91</v>
      </c>
      <c r="R39" s="5">
        <v>4.2813129425048828</v>
      </c>
      <c r="S39" s="5">
        <v>12.518933296203613</v>
      </c>
      <c r="T39" s="5">
        <f t="shared" si="27"/>
        <v>-8.2376203536987305</v>
      </c>
      <c r="U39" s="5">
        <f>AVERAGE(U36:U38)</f>
        <v>-7.9689714908599854</v>
      </c>
      <c r="V39" s="5">
        <f t="shared" si="28"/>
        <v>-0.2686503536987308</v>
      </c>
      <c r="W39" s="5">
        <f t="shared" si="29"/>
        <v>1.2046803176903114</v>
      </c>
    </row>
    <row r="40" spans="9:23" x14ac:dyDescent="0.25">
      <c r="J40" s="5">
        <v>4.6656761169433594</v>
      </c>
      <c r="K40" s="5">
        <v>12.865732192993164</v>
      </c>
      <c r="L40" s="5">
        <f t="shared" si="24"/>
        <v>-8.2000560760498047</v>
      </c>
      <c r="N40" s="5">
        <f t="shared" si="25"/>
        <v>-0.23108607604980502</v>
      </c>
      <c r="O40" s="5">
        <f t="shared" si="26"/>
        <v>1.1737182041772838</v>
      </c>
      <c r="R40" s="5">
        <v>4.2865262031555176</v>
      </c>
      <c r="S40" s="5">
        <v>12.518933296203613</v>
      </c>
      <c r="T40" s="5">
        <f t="shared" si="27"/>
        <v>-8.2324070930480957</v>
      </c>
      <c r="V40" s="5">
        <f t="shared" si="28"/>
        <v>-0.26343709304809604</v>
      </c>
      <c r="W40" s="5">
        <f t="shared" si="29"/>
        <v>1.2003349925583282</v>
      </c>
    </row>
    <row r="41" spans="9:23" x14ac:dyDescent="0.25">
      <c r="J41" s="5">
        <v>4.6656761169433594</v>
      </c>
      <c r="K41" s="5">
        <v>12.867742538452148</v>
      </c>
      <c r="L41" s="5">
        <f t="shared" si="24"/>
        <v>-8.2020664215087891</v>
      </c>
      <c r="N41" s="5">
        <f t="shared" si="25"/>
        <v>-0.2330964215087894</v>
      </c>
      <c r="O41" s="5">
        <f t="shared" si="26"/>
        <v>1.1753548798118518</v>
      </c>
      <c r="R41" s="5">
        <v>4.2865262031555176</v>
      </c>
      <c r="S41" s="5">
        <v>12.518933296203613</v>
      </c>
      <c r="T41" s="5">
        <f t="shared" si="27"/>
        <v>-8.2324070930480957</v>
      </c>
      <c r="V41" s="5">
        <f t="shared" si="28"/>
        <v>-0.26343709304809604</v>
      </c>
      <c r="W41" s="5">
        <f t="shared" si="29"/>
        <v>1.2003349925583282</v>
      </c>
    </row>
  </sheetData>
  <mergeCells count="4">
    <mergeCell ref="B3:D3"/>
    <mergeCell ref="E3:G3"/>
    <mergeCell ref="B11:D11"/>
    <mergeCell ref="E11:G1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9AD22-C1E3-4780-8E40-D851FCFC04D7}">
  <dimension ref="A1:K34"/>
  <sheetViews>
    <sheetView workbookViewId="0">
      <selection activeCell="P36" sqref="P36"/>
    </sheetView>
  </sheetViews>
  <sheetFormatPr defaultRowHeight="13.2" x14ac:dyDescent="0.25"/>
  <cols>
    <col min="1" max="1" width="24.44140625" style="5" customWidth="1"/>
    <col min="2" max="3" width="9" style="5" bestFit="1" customWidth="1"/>
    <col min="4" max="5" width="8.88671875" style="5"/>
    <col min="6" max="7" width="13" style="5" customWidth="1"/>
    <col min="8" max="9" width="8.88671875" style="5"/>
    <col min="10" max="10" width="7.88671875" style="5" customWidth="1"/>
    <col min="11" max="12" width="9.33203125" style="5" bestFit="1" customWidth="1"/>
    <col min="13" max="13" width="9" style="5" bestFit="1" customWidth="1"/>
    <col min="14" max="16384" width="8.88671875" style="5"/>
  </cols>
  <sheetData>
    <row r="1" spans="1:11" ht="13.8" x14ac:dyDescent="0.25">
      <c r="A1" s="7" t="s">
        <v>74</v>
      </c>
    </row>
    <row r="3" spans="1:11" ht="13.8" x14ac:dyDescent="0.25">
      <c r="A3" s="4" t="s">
        <v>232</v>
      </c>
      <c r="B3" s="5" t="s">
        <v>1</v>
      </c>
      <c r="C3" s="5" t="s">
        <v>3</v>
      </c>
      <c r="F3" s="4" t="s">
        <v>53</v>
      </c>
      <c r="G3" s="5" t="s">
        <v>113</v>
      </c>
      <c r="K3" s="5" t="s">
        <v>112</v>
      </c>
    </row>
    <row r="4" spans="1:11" x14ac:dyDescent="0.25">
      <c r="A4" s="5" t="s">
        <v>109</v>
      </c>
      <c r="B4" s="5">
        <v>0.89931099999999997</v>
      </c>
      <c r="C4" s="5">
        <v>0.62659500000000001</v>
      </c>
      <c r="F4" s="5" t="s">
        <v>115</v>
      </c>
      <c r="G4" s="5">
        <v>175181</v>
      </c>
      <c r="J4" s="5" t="s">
        <v>114</v>
      </c>
      <c r="K4" s="5">
        <v>97376</v>
      </c>
    </row>
    <row r="5" spans="1:11" x14ac:dyDescent="0.25">
      <c r="B5" s="5">
        <v>1.086084</v>
      </c>
      <c r="C5" s="5">
        <v>0.54418500000000003</v>
      </c>
      <c r="G5" s="5">
        <v>174809</v>
      </c>
      <c r="K5" s="5">
        <v>97376</v>
      </c>
    </row>
    <row r="6" spans="1:11" x14ac:dyDescent="0.25">
      <c r="B6" s="5">
        <v>1.014605</v>
      </c>
      <c r="C6" s="5">
        <v>0.54483499999999996</v>
      </c>
      <c r="G6" s="5">
        <v>166308</v>
      </c>
      <c r="K6" s="5">
        <v>97376</v>
      </c>
    </row>
    <row r="7" spans="1:11" x14ac:dyDescent="0.25">
      <c r="F7" s="5" t="s">
        <v>116</v>
      </c>
      <c r="G7" s="5">
        <v>272567</v>
      </c>
      <c r="J7" s="5" t="s">
        <v>0</v>
      </c>
      <c r="K7" s="5">
        <v>149421</v>
      </c>
    </row>
    <row r="8" spans="1:11" x14ac:dyDescent="0.25">
      <c r="B8" s="5" t="s">
        <v>0</v>
      </c>
      <c r="C8" s="5" t="s">
        <v>39</v>
      </c>
      <c r="G8" s="5">
        <v>329175</v>
      </c>
      <c r="K8" s="5">
        <v>151985</v>
      </c>
    </row>
    <row r="9" spans="1:11" x14ac:dyDescent="0.25">
      <c r="A9" s="5" t="s">
        <v>108</v>
      </c>
      <c r="B9" s="5">
        <v>0.91156499999999996</v>
      </c>
      <c r="C9" s="5">
        <v>0.28131899999999999</v>
      </c>
      <c r="G9" s="5">
        <v>307511</v>
      </c>
      <c r="K9" s="5">
        <v>190345</v>
      </c>
    </row>
    <row r="10" spans="1:11" x14ac:dyDescent="0.25">
      <c r="B10" s="5">
        <v>0.927207</v>
      </c>
      <c r="C10" s="5">
        <v>0.26134600000000002</v>
      </c>
      <c r="F10" s="5" t="s">
        <v>117</v>
      </c>
      <c r="G10" s="5">
        <v>189911</v>
      </c>
      <c r="J10" s="5" t="s">
        <v>82</v>
      </c>
      <c r="K10" s="5">
        <v>46113</v>
      </c>
    </row>
    <row r="11" spans="1:11" x14ac:dyDescent="0.25">
      <c r="B11" s="5">
        <v>1.1612279999999999</v>
      </c>
      <c r="C11" s="5">
        <v>0.30462400000000001</v>
      </c>
      <c r="G11" s="5">
        <v>164934</v>
      </c>
      <c r="K11" s="5">
        <v>42839</v>
      </c>
    </row>
    <row r="12" spans="1:11" x14ac:dyDescent="0.25">
      <c r="G12" s="5">
        <v>165131</v>
      </c>
      <c r="K12" s="5">
        <v>49933</v>
      </c>
    </row>
    <row r="13" spans="1:11" x14ac:dyDescent="0.25">
      <c r="B13" s="5" t="s">
        <v>0</v>
      </c>
      <c r="C13" s="5" t="s">
        <v>2</v>
      </c>
    </row>
    <row r="14" spans="1:11" x14ac:dyDescent="0.25">
      <c r="A14" s="5" t="s">
        <v>110</v>
      </c>
      <c r="B14" s="5">
        <v>1.070201</v>
      </c>
      <c r="C14" s="5">
        <v>0.78168000000000004</v>
      </c>
      <c r="G14" s="5" t="s">
        <v>118</v>
      </c>
      <c r="K14" s="5" t="s">
        <v>118</v>
      </c>
    </row>
    <row r="15" spans="1:11" x14ac:dyDescent="0.25">
      <c r="B15" s="5">
        <v>0.93164599999999997</v>
      </c>
      <c r="C15" s="5">
        <v>0.77900599999999998</v>
      </c>
      <c r="F15" s="5" t="s">
        <v>114</v>
      </c>
      <c r="G15" s="5">
        <v>1365315</v>
      </c>
      <c r="J15" s="5" t="s">
        <v>114</v>
      </c>
      <c r="K15" s="5">
        <v>1002689</v>
      </c>
    </row>
    <row r="16" spans="1:11" x14ac:dyDescent="0.25">
      <c r="B16" s="5">
        <v>0.99815299999999996</v>
      </c>
      <c r="C16" s="5">
        <v>0.77396200000000004</v>
      </c>
      <c r="G16" s="5">
        <v>1484915</v>
      </c>
      <c r="K16" s="5">
        <v>1050389</v>
      </c>
    </row>
    <row r="17" spans="1:11" x14ac:dyDescent="0.25">
      <c r="G17" s="5">
        <v>1521274</v>
      </c>
      <c r="K17" s="5">
        <v>1180668</v>
      </c>
    </row>
    <row r="18" spans="1:11" x14ac:dyDescent="0.25">
      <c r="B18" s="5" t="s">
        <v>0</v>
      </c>
      <c r="C18" s="5" t="s">
        <v>82</v>
      </c>
      <c r="F18" s="5" t="s">
        <v>0</v>
      </c>
      <c r="G18" s="5">
        <v>16980272</v>
      </c>
      <c r="J18" s="5" t="s">
        <v>0</v>
      </c>
      <c r="K18" s="5">
        <v>9223430</v>
      </c>
    </row>
    <row r="19" spans="1:11" x14ac:dyDescent="0.25">
      <c r="A19" s="5" t="s">
        <v>110</v>
      </c>
      <c r="B19" s="5">
        <v>1.0351349999999999</v>
      </c>
      <c r="C19" s="5">
        <v>0.18674994646683346</v>
      </c>
      <c r="G19" s="5">
        <v>14781902</v>
      </c>
      <c r="K19" s="5">
        <v>8597298</v>
      </c>
    </row>
    <row r="20" spans="1:11" x14ac:dyDescent="0.25">
      <c r="B20" s="5">
        <v>0.96486499999999997</v>
      </c>
      <c r="C20" s="5">
        <v>0.1882978069133876</v>
      </c>
      <c r="G20" s="5">
        <v>15837129</v>
      </c>
      <c r="K20" s="5">
        <v>8910364</v>
      </c>
    </row>
    <row r="21" spans="1:11" x14ac:dyDescent="0.25">
      <c r="B21" s="5">
        <v>1</v>
      </c>
      <c r="C21" s="5">
        <v>0.17955876998964351</v>
      </c>
      <c r="F21" s="5" t="s">
        <v>2</v>
      </c>
      <c r="G21" s="5">
        <v>12402477</v>
      </c>
      <c r="J21" s="5" t="s">
        <v>82</v>
      </c>
      <c r="K21" s="5">
        <v>1664010</v>
      </c>
    </row>
    <row r="22" spans="1:11" x14ac:dyDescent="0.25">
      <c r="G22" s="5">
        <v>12360040</v>
      </c>
      <c r="K22" s="5">
        <v>1677802</v>
      </c>
    </row>
    <row r="23" spans="1:11" x14ac:dyDescent="0.25">
      <c r="B23" s="5" t="s">
        <v>0</v>
      </c>
      <c r="C23" s="5" t="s">
        <v>2</v>
      </c>
      <c r="G23" s="5">
        <v>12280017</v>
      </c>
      <c r="K23" s="5">
        <v>1599934</v>
      </c>
    </row>
    <row r="24" spans="1:11" x14ac:dyDescent="0.25">
      <c r="A24" s="5" t="s">
        <v>111</v>
      </c>
      <c r="B24" s="5">
        <v>0.96798899999999999</v>
      </c>
      <c r="C24" s="5">
        <v>0.81955599999999995</v>
      </c>
    </row>
    <row r="25" spans="1:11" x14ac:dyDescent="0.25">
      <c r="B25" s="5">
        <v>0.97382100000000005</v>
      </c>
      <c r="C25" s="5">
        <v>0.92877799999999999</v>
      </c>
      <c r="G25" s="5" t="s">
        <v>111</v>
      </c>
      <c r="K25" s="5" t="s">
        <v>111</v>
      </c>
    </row>
    <row r="26" spans="1:11" x14ac:dyDescent="0.25">
      <c r="B26" s="5">
        <v>1.05819</v>
      </c>
      <c r="C26" s="5">
        <v>0.89053400000000005</v>
      </c>
      <c r="F26" s="5" t="s">
        <v>114</v>
      </c>
      <c r="G26" s="5">
        <v>135940</v>
      </c>
      <c r="J26" s="5" t="s">
        <v>114</v>
      </c>
      <c r="K26" s="5">
        <v>752755</v>
      </c>
    </row>
    <row r="27" spans="1:11" x14ac:dyDescent="0.25">
      <c r="G27" s="5">
        <v>154900</v>
      </c>
      <c r="K27" s="5">
        <v>736340</v>
      </c>
    </row>
    <row r="28" spans="1:11" x14ac:dyDescent="0.25">
      <c r="B28" s="5" t="s">
        <v>0</v>
      </c>
      <c r="C28" s="5" t="s">
        <v>82</v>
      </c>
      <c r="G28" s="5">
        <v>154666</v>
      </c>
      <c r="K28" s="5">
        <v>769170</v>
      </c>
    </row>
    <row r="29" spans="1:11" x14ac:dyDescent="0.25">
      <c r="A29" s="5" t="s">
        <v>111</v>
      </c>
      <c r="B29" s="5">
        <v>0.95869300000000002</v>
      </c>
      <c r="C29" s="5">
        <v>0.263905</v>
      </c>
      <c r="F29" s="5" t="s">
        <v>0</v>
      </c>
      <c r="G29" s="5">
        <v>2520532</v>
      </c>
      <c r="J29" s="5" t="s">
        <v>0</v>
      </c>
      <c r="K29" s="5">
        <v>5208420</v>
      </c>
    </row>
    <row r="30" spans="1:11" x14ac:dyDescent="0.25">
      <c r="B30" s="5">
        <v>0.94667299999999999</v>
      </c>
      <c r="C30" s="5">
        <v>0.23800299999999999</v>
      </c>
      <c r="G30" s="5">
        <v>2535717</v>
      </c>
      <c r="K30" s="5">
        <v>5143116</v>
      </c>
    </row>
    <row r="31" spans="1:11" x14ac:dyDescent="0.25">
      <c r="B31" s="5">
        <v>1.094633</v>
      </c>
      <c r="C31" s="5">
        <v>0.25593100000000002</v>
      </c>
      <c r="G31" s="5">
        <v>2755406</v>
      </c>
      <c r="K31" s="5">
        <v>5946960</v>
      </c>
    </row>
    <row r="32" spans="1:11" x14ac:dyDescent="0.25">
      <c r="F32" s="5" t="s">
        <v>2</v>
      </c>
      <c r="G32" s="5">
        <v>2134029</v>
      </c>
      <c r="J32" s="5" t="s">
        <v>82</v>
      </c>
      <c r="K32" s="5">
        <v>1433753.6666666667</v>
      </c>
    </row>
    <row r="33" spans="7:11" x14ac:dyDescent="0.25">
      <c r="G33" s="5">
        <v>2418432</v>
      </c>
      <c r="K33" s="5">
        <v>1293028</v>
      </c>
    </row>
    <row r="34" spans="7:11" x14ac:dyDescent="0.25">
      <c r="G34" s="5">
        <v>2318848</v>
      </c>
      <c r="K34" s="5">
        <v>139043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AA9C9-8A17-4948-B42A-BCBBD389CBDF}">
  <dimension ref="A1:L16"/>
  <sheetViews>
    <sheetView workbookViewId="0">
      <selection activeCell="E19" sqref="E19"/>
    </sheetView>
  </sheetViews>
  <sheetFormatPr defaultRowHeight="13.2" x14ac:dyDescent="0.25"/>
  <cols>
    <col min="1" max="1" width="12.21875" style="5" customWidth="1"/>
    <col min="2" max="2" width="13.5546875" style="5" customWidth="1"/>
    <col min="3" max="3" width="14.33203125" style="5" customWidth="1"/>
    <col min="4" max="4" width="8.88671875" style="5"/>
    <col min="5" max="5" width="23" style="5" customWidth="1"/>
    <col min="6" max="6" width="8.88671875" style="5"/>
    <col min="7" max="7" width="11.6640625" style="5" customWidth="1"/>
    <col min="8" max="8" width="13.44140625" style="5" customWidth="1"/>
    <col min="9" max="16384" width="8.88671875" style="5"/>
  </cols>
  <sheetData>
    <row r="1" spans="1:12" ht="13.8" x14ac:dyDescent="0.25">
      <c r="A1" s="4" t="s">
        <v>5</v>
      </c>
      <c r="B1" s="6"/>
      <c r="C1" s="6"/>
      <c r="D1" s="6"/>
      <c r="E1" s="6"/>
      <c r="F1" s="6"/>
      <c r="G1" s="6"/>
    </row>
    <row r="3" spans="1:12" ht="13.8" x14ac:dyDescent="0.25">
      <c r="A3" s="2" t="s">
        <v>6</v>
      </c>
      <c r="B3" s="8" t="s">
        <v>9</v>
      </c>
      <c r="C3" s="8" t="s">
        <v>10</v>
      </c>
      <c r="D3" s="8"/>
      <c r="E3" s="8"/>
      <c r="F3" s="8"/>
      <c r="G3" s="8"/>
      <c r="H3" s="8"/>
      <c r="I3" s="8"/>
      <c r="J3" s="8"/>
      <c r="K3" s="8"/>
      <c r="L3" s="8"/>
    </row>
    <row r="4" spans="1:12" x14ac:dyDescent="0.25">
      <c r="A4" s="8"/>
      <c r="B4" s="8">
        <v>1173163</v>
      </c>
      <c r="C4" s="8">
        <v>43947.63</v>
      </c>
      <c r="D4" s="8"/>
      <c r="E4" s="8"/>
      <c r="F4" s="8"/>
      <c r="G4" s="8"/>
      <c r="H4" s="8"/>
      <c r="I4" s="8"/>
      <c r="J4" s="8"/>
      <c r="K4" s="8"/>
      <c r="L4" s="8"/>
    </row>
    <row r="5" spans="1:12" x14ac:dyDescent="0.25">
      <c r="A5" s="8"/>
      <c r="B5" s="8">
        <v>1147013</v>
      </c>
      <c r="C5" s="8">
        <v>46476.95</v>
      </c>
      <c r="D5" s="8"/>
      <c r="E5" s="8"/>
      <c r="F5" s="8"/>
      <c r="G5" s="8"/>
      <c r="H5" s="8"/>
      <c r="I5" s="8"/>
      <c r="J5" s="8"/>
      <c r="K5" s="8"/>
      <c r="L5" s="8"/>
    </row>
    <row r="6" spans="1:12" x14ac:dyDescent="0.25">
      <c r="A6" s="8"/>
      <c r="B6" s="8">
        <v>1132168</v>
      </c>
      <c r="C6" s="8">
        <v>57536.86</v>
      </c>
      <c r="D6" s="8"/>
      <c r="E6" s="8"/>
      <c r="F6" s="8"/>
      <c r="G6" s="8"/>
      <c r="H6" s="8"/>
      <c r="I6" s="8"/>
      <c r="J6" s="8"/>
      <c r="K6" s="8"/>
      <c r="L6" s="8"/>
    </row>
    <row r="7" spans="1:12" x14ac:dyDescent="0.25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</row>
    <row r="8" spans="1:12" ht="15" x14ac:dyDescent="0.35">
      <c r="A8" s="2" t="s">
        <v>8</v>
      </c>
      <c r="B8" s="8" t="s">
        <v>7</v>
      </c>
      <c r="C8" s="8" t="s">
        <v>3</v>
      </c>
      <c r="D8" s="8"/>
      <c r="E8" s="2" t="s">
        <v>11</v>
      </c>
      <c r="F8" s="8"/>
      <c r="G8" s="8" t="s">
        <v>24</v>
      </c>
      <c r="H8" s="8" t="s">
        <v>25</v>
      </c>
      <c r="I8" s="9" t="s">
        <v>147</v>
      </c>
      <c r="J8" s="8"/>
      <c r="K8" s="9" t="s">
        <v>148</v>
      </c>
      <c r="L8" s="8" t="s">
        <v>149</v>
      </c>
    </row>
    <row r="9" spans="1:12" x14ac:dyDescent="0.25">
      <c r="A9" s="8"/>
      <c r="B9" s="8">
        <v>0.95418000000000003</v>
      </c>
      <c r="C9" s="8">
        <v>0.50850399999999996</v>
      </c>
      <c r="D9" s="8"/>
      <c r="E9" s="8"/>
      <c r="F9" s="8" t="s">
        <v>1</v>
      </c>
      <c r="G9" s="8">
        <v>17.979999542236328</v>
      </c>
      <c r="H9" s="8">
        <v>15.64799976348877</v>
      </c>
      <c r="I9" s="8">
        <f>G9-H9</f>
        <v>2.3319997787475586</v>
      </c>
      <c r="J9" s="8">
        <v>2.3319997787475586</v>
      </c>
      <c r="K9" s="8">
        <f>I9-2.264333</f>
        <v>6.7666778747558443E-2</v>
      </c>
      <c r="L9" s="8">
        <f>POWER(2,-K9)</f>
        <v>0.95417991334119867</v>
      </c>
    </row>
    <row r="10" spans="1:12" x14ac:dyDescent="0.25">
      <c r="A10" s="8"/>
      <c r="B10" s="8">
        <v>1.022664</v>
      </c>
      <c r="C10" s="8">
        <v>0.57368600000000003</v>
      </c>
      <c r="D10" s="8"/>
      <c r="E10" s="8"/>
      <c r="F10" s="8"/>
      <c r="G10" s="8">
        <v>17.874000549316406</v>
      </c>
      <c r="H10" s="8">
        <v>15.642000198364258</v>
      </c>
      <c r="I10" s="8">
        <f t="shared" ref="I10:I14" si="0">G10-H10</f>
        <v>2.2320003509521484</v>
      </c>
      <c r="J10" s="8">
        <v>2.2320003509521484</v>
      </c>
      <c r="K10" s="8">
        <f t="shared" ref="K10:K14" si="1">I10-2.264333</f>
        <v>-3.2332649047851714E-2</v>
      </c>
      <c r="L10" s="8">
        <f t="shared" ref="L10:L14" si="2">POWER(2,-K10)</f>
        <v>1.0226643039930365</v>
      </c>
    </row>
    <row r="11" spans="1:12" x14ac:dyDescent="0.25">
      <c r="A11" s="8"/>
      <c r="B11" s="8">
        <v>1.024794</v>
      </c>
      <c r="C11" s="8">
        <v>0.54993499999999995</v>
      </c>
      <c r="D11" s="8"/>
      <c r="E11" s="8"/>
      <c r="F11" s="8"/>
      <c r="G11" s="8">
        <v>17.858999252319336</v>
      </c>
      <c r="H11" s="8">
        <v>15.630000114440918</v>
      </c>
      <c r="I11" s="8">
        <f t="shared" si="0"/>
        <v>2.228999137878418</v>
      </c>
      <c r="J11" s="8">
        <v>2.228999137878418</v>
      </c>
      <c r="K11" s="8">
        <f t="shared" si="1"/>
        <v>-3.5333862121582182E-2</v>
      </c>
      <c r="L11" s="8">
        <f t="shared" si="2"/>
        <v>1.0247939488889717</v>
      </c>
    </row>
    <row r="12" spans="1:12" x14ac:dyDescent="0.25">
      <c r="A12" s="8"/>
      <c r="B12" s="8"/>
      <c r="C12" s="8"/>
      <c r="D12" s="8"/>
      <c r="E12" s="8"/>
      <c r="F12" s="8" t="s">
        <v>3</v>
      </c>
      <c r="G12" s="8">
        <v>18.805000305175781</v>
      </c>
      <c r="H12" s="8">
        <v>15.564999580383301</v>
      </c>
      <c r="I12" s="8">
        <f t="shared" si="0"/>
        <v>3.2400007247924805</v>
      </c>
      <c r="J12" s="8">
        <f>AVERAGE(J9:J11)</f>
        <v>2.2643330891927085</v>
      </c>
      <c r="K12" s="8">
        <f t="shared" si="1"/>
        <v>0.97566772479248032</v>
      </c>
      <c r="L12" s="8">
        <f t="shared" si="2"/>
        <v>0.50850443967708747</v>
      </c>
    </row>
    <row r="13" spans="1:12" x14ac:dyDescent="0.25">
      <c r="A13" s="8"/>
      <c r="B13" s="8"/>
      <c r="C13" s="8"/>
      <c r="D13" s="8"/>
      <c r="E13" s="8"/>
      <c r="F13" s="8"/>
      <c r="G13" s="8">
        <v>18.687000274658203</v>
      </c>
      <c r="H13" s="8">
        <v>15.621000289916992</v>
      </c>
      <c r="I13" s="8">
        <f t="shared" si="0"/>
        <v>3.0659999847412109</v>
      </c>
      <c r="J13" s="8"/>
      <c r="K13" s="8">
        <f t="shared" si="1"/>
        <v>0.80166698474121079</v>
      </c>
      <c r="L13" s="8">
        <f t="shared" si="2"/>
        <v>0.5736859199414297</v>
      </c>
    </row>
    <row r="14" spans="1:12" x14ac:dyDescent="0.25">
      <c r="A14" s="8"/>
      <c r="B14" s="8"/>
      <c r="C14" s="8"/>
      <c r="D14" s="8"/>
      <c r="E14" s="8"/>
      <c r="F14" s="8"/>
      <c r="G14" s="8">
        <v>18.719999313354492</v>
      </c>
      <c r="H14" s="8">
        <v>15.593000411987305</v>
      </c>
      <c r="I14" s="8">
        <f t="shared" si="0"/>
        <v>3.1269989013671875</v>
      </c>
      <c r="J14" s="8"/>
      <c r="K14" s="8">
        <f t="shared" si="1"/>
        <v>0.86266590136718735</v>
      </c>
      <c r="L14" s="8">
        <f t="shared" si="2"/>
        <v>0.54993541369423327</v>
      </c>
    </row>
    <row r="15" spans="1:12" x14ac:dyDescent="0.25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</row>
    <row r="16" spans="1:12" x14ac:dyDescent="0.2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07525-9973-46D1-9AB0-CF000D3A39CF}">
  <dimension ref="A1:M66"/>
  <sheetViews>
    <sheetView topLeftCell="A22" workbookViewId="0">
      <selection activeCell="R43" sqref="R43"/>
    </sheetView>
  </sheetViews>
  <sheetFormatPr defaultRowHeight="13.2" x14ac:dyDescent="0.25"/>
  <cols>
    <col min="1" max="1" width="19.6640625" style="5" customWidth="1"/>
    <col min="2" max="2" width="9" style="5" bestFit="1" customWidth="1"/>
    <col min="3" max="3" width="6.109375" style="5" customWidth="1"/>
    <col min="4" max="4" width="11.44140625" style="5" customWidth="1"/>
    <col min="5" max="5" width="9" style="5" bestFit="1" customWidth="1"/>
    <col min="6" max="7" width="8.88671875" style="5"/>
    <col min="8" max="8" width="11.88671875" style="5" customWidth="1"/>
    <col min="9" max="9" width="10.44140625" style="5" bestFit="1" customWidth="1"/>
    <col min="10" max="11" width="8.88671875" style="5"/>
    <col min="12" max="12" width="11.33203125" style="5" customWidth="1"/>
    <col min="13" max="13" width="10.44140625" style="5" bestFit="1" customWidth="1"/>
    <col min="14" max="16384" width="8.88671875" style="5"/>
  </cols>
  <sheetData>
    <row r="1" spans="1:13" ht="13.8" x14ac:dyDescent="0.25">
      <c r="A1" s="4" t="s">
        <v>119</v>
      </c>
      <c r="B1" s="6"/>
      <c r="C1" s="6"/>
      <c r="D1" s="6"/>
      <c r="E1" s="6"/>
      <c r="F1" s="6"/>
      <c r="G1" s="6"/>
      <c r="H1" s="6"/>
      <c r="I1" s="6"/>
      <c r="J1" s="6"/>
      <c r="K1" s="6"/>
    </row>
    <row r="3" spans="1:13" ht="13.8" x14ac:dyDescent="0.25">
      <c r="A3" s="4" t="s">
        <v>232</v>
      </c>
      <c r="B3" s="5" t="s">
        <v>0</v>
      </c>
      <c r="C3" s="5" t="s">
        <v>123</v>
      </c>
      <c r="D3" s="5" t="s">
        <v>124</v>
      </c>
      <c r="E3" s="5" t="s">
        <v>127</v>
      </c>
      <c r="H3" s="4" t="s">
        <v>53</v>
      </c>
      <c r="I3" s="5" t="s">
        <v>121</v>
      </c>
      <c r="M3" s="5" t="s">
        <v>153</v>
      </c>
    </row>
    <row r="4" spans="1:13" x14ac:dyDescent="0.25">
      <c r="A4" s="5" t="s">
        <v>121</v>
      </c>
      <c r="B4" s="5">
        <v>1.0230049999999999</v>
      </c>
      <c r="C4" s="5">
        <v>0.164797</v>
      </c>
      <c r="D4" s="5">
        <v>0.38517400000000002</v>
      </c>
      <c r="E4" s="5">
        <v>0.51678299999999999</v>
      </c>
      <c r="H4" s="5" t="s">
        <v>114</v>
      </c>
      <c r="I4" s="5">
        <v>153324</v>
      </c>
      <c r="L4" s="5" t="s">
        <v>0</v>
      </c>
      <c r="M4" s="5">
        <v>15534125</v>
      </c>
    </row>
    <row r="5" spans="1:13" x14ac:dyDescent="0.25">
      <c r="B5" s="5">
        <v>1.0677920000000001</v>
      </c>
      <c r="C5" s="5">
        <v>0.19979</v>
      </c>
      <c r="D5" s="5">
        <v>0.46340399999999998</v>
      </c>
      <c r="E5" s="5">
        <v>0.47225099999999998</v>
      </c>
      <c r="I5" s="5">
        <v>196107</v>
      </c>
      <c r="M5" s="5">
        <v>14887497</v>
      </c>
    </row>
    <row r="6" spans="1:13" x14ac:dyDescent="0.25">
      <c r="B6" s="5">
        <v>0.90920199999999995</v>
      </c>
      <c r="C6" s="5">
        <v>0.18207300000000001</v>
      </c>
      <c r="D6" s="5">
        <v>0.38275900000000002</v>
      </c>
      <c r="E6" s="5">
        <v>0.60276399999999997</v>
      </c>
      <c r="I6" s="5">
        <v>194519</v>
      </c>
      <c r="M6" s="5">
        <v>15062773</v>
      </c>
    </row>
    <row r="7" spans="1:13" x14ac:dyDescent="0.25">
      <c r="H7" s="5" t="s">
        <v>0</v>
      </c>
      <c r="I7" s="5">
        <v>20448200</v>
      </c>
      <c r="L7" s="5" t="s">
        <v>122</v>
      </c>
      <c r="M7" s="5">
        <v>5993699</v>
      </c>
    </row>
    <row r="8" spans="1:13" x14ac:dyDescent="0.25">
      <c r="B8" s="5" t="s">
        <v>0</v>
      </c>
      <c r="C8" s="5" t="s">
        <v>122</v>
      </c>
      <c r="D8" s="5" t="s">
        <v>124</v>
      </c>
      <c r="E8" s="5" t="s">
        <v>126</v>
      </c>
      <c r="I8" s="5">
        <v>21343430</v>
      </c>
      <c r="M8" s="5">
        <v>5730634</v>
      </c>
    </row>
    <row r="9" spans="1:13" x14ac:dyDescent="0.25">
      <c r="A9" s="5" t="s">
        <v>153</v>
      </c>
      <c r="B9" s="5">
        <v>1.02458</v>
      </c>
      <c r="C9" s="5">
        <v>0.39532460000000003</v>
      </c>
      <c r="D9" s="5">
        <v>0.82668870000000005</v>
      </c>
      <c r="E9" s="5">
        <v>1.137554</v>
      </c>
      <c r="I9" s="5">
        <v>18173460</v>
      </c>
      <c r="M9" s="5">
        <v>8085520</v>
      </c>
    </row>
    <row r="10" spans="1:13" x14ac:dyDescent="0.25">
      <c r="B10" s="5">
        <v>0.98193019999999998</v>
      </c>
      <c r="C10" s="5">
        <v>0.37797370000000002</v>
      </c>
      <c r="D10" s="5">
        <v>0.77909260000000002</v>
      </c>
      <c r="E10" s="5">
        <v>1.4202330000000001</v>
      </c>
      <c r="H10" s="5" t="s">
        <v>123</v>
      </c>
      <c r="I10" s="5">
        <v>3294016</v>
      </c>
      <c r="L10" s="5" t="s">
        <v>124</v>
      </c>
      <c r="M10" s="5">
        <v>12533808</v>
      </c>
    </row>
    <row r="11" spans="1:13" x14ac:dyDescent="0.25">
      <c r="B11" s="5">
        <v>0.99349089999999995</v>
      </c>
      <c r="C11" s="5">
        <v>0.53329420000000005</v>
      </c>
      <c r="D11" s="5">
        <v>0.82172750000000006</v>
      </c>
      <c r="E11" s="5">
        <v>1.24312</v>
      </c>
      <c r="I11" s="5">
        <v>3993486</v>
      </c>
      <c r="M11" s="5">
        <v>11812182</v>
      </c>
    </row>
    <row r="12" spans="1:13" x14ac:dyDescent="0.25">
      <c r="I12" s="5">
        <v>3639345</v>
      </c>
      <c r="M12" s="5">
        <v>12458590</v>
      </c>
    </row>
    <row r="13" spans="1:13" x14ac:dyDescent="0.25">
      <c r="B13" s="5" t="s">
        <v>0</v>
      </c>
      <c r="C13" s="5" t="s">
        <v>39</v>
      </c>
      <c r="D13" s="5" t="s">
        <v>130</v>
      </c>
      <c r="E13" s="5" t="s">
        <v>132</v>
      </c>
      <c r="H13" s="5" t="s">
        <v>125</v>
      </c>
      <c r="I13" s="5">
        <v>7698995</v>
      </c>
      <c r="L13" s="5" t="s">
        <v>126</v>
      </c>
      <c r="M13" s="5">
        <v>17246980</v>
      </c>
    </row>
    <row r="14" spans="1:13" x14ac:dyDescent="0.25">
      <c r="A14" s="5" t="s">
        <v>120</v>
      </c>
      <c r="B14" s="5">
        <v>1.0410710000000001</v>
      </c>
      <c r="C14" s="5">
        <v>0.64959710000000004</v>
      </c>
      <c r="D14" s="5">
        <v>2.04549</v>
      </c>
      <c r="E14" s="5">
        <v>4.1089159999999998</v>
      </c>
      <c r="I14" s="5">
        <v>9262684</v>
      </c>
      <c r="M14" s="5">
        <v>21532802</v>
      </c>
    </row>
    <row r="15" spans="1:13" x14ac:dyDescent="0.25">
      <c r="B15" s="5">
        <v>0.96464780000000006</v>
      </c>
      <c r="C15" s="5">
        <v>0.59111000000000002</v>
      </c>
      <c r="D15" s="5">
        <v>1.669613</v>
      </c>
      <c r="E15" s="5">
        <v>4.8552119999999999</v>
      </c>
      <c r="I15" s="5">
        <v>7650736</v>
      </c>
      <c r="M15" s="5">
        <v>18847516</v>
      </c>
    </row>
    <row r="16" spans="1:13" x14ac:dyDescent="0.25">
      <c r="B16" s="5">
        <v>0.99428130000000003</v>
      </c>
      <c r="C16" s="5">
        <v>0.60826619999999998</v>
      </c>
      <c r="D16" s="5">
        <v>1.3685989999999999</v>
      </c>
      <c r="E16" s="5">
        <v>3.8390949999999999</v>
      </c>
      <c r="H16" s="5" t="s">
        <v>126</v>
      </c>
      <c r="I16" s="5">
        <v>10329649</v>
      </c>
    </row>
    <row r="17" spans="1:13" x14ac:dyDescent="0.25">
      <c r="I17" s="5">
        <v>9439530</v>
      </c>
    </row>
    <row r="18" spans="1:13" x14ac:dyDescent="0.25">
      <c r="B18" s="5" t="s">
        <v>0</v>
      </c>
      <c r="C18" s="5" t="s">
        <v>82</v>
      </c>
      <c r="D18" s="5" t="s">
        <v>129</v>
      </c>
      <c r="E18" s="5" t="s">
        <v>131</v>
      </c>
      <c r="I18" s="5">
        <v>12048261.5</v>
      </c>
    </row>
    <row r="19" spans="1:13" x14ac:dyDescent="0.25">
      <c r="A19" s="5" t="s">
        <v>128</v>
      </c>
      <c r="B19" s="5">
        <v>1.02458</v>
      </c>
      <c r="C19" s="5">
        <v>0.2382599</v>
      </c>
      <c r="D19" s="5">
        <v>0.7424231</v>
      </c>
      <c r="E19" s="5">
        <v>1.8375630000000001</v>
      </c>
    </row>
    <row r="20" spans="1:13" x14ac:dyDescent="0.25">
      <c r="B20" s="5">
        <v>0.98193019999999998</v>
      </c>
      <c r="C20" s="5">
        <v>0.25526919999999997</v>
      </c>
      <c r="D20" s="5">
        <v>0.56611129999999998</v>
      </c>
      <c r="E20" s="5">
        <v>1.710461</v>
      </c>
      <c r="I20" s="5" t="s">
        <v>120</v>
      </c>
      <c r="M20" s="5" t="s">
        <v>128</v>
      </c>
    </row>
    <row r="21" spans="1:13" x14ac:dyDescent="0.25">
      <c r="B21" s="5">
        <v>0.99349089999999995</v>
      </c>
      <c r="C21" s="5">
        <v>0.35500769999999998</v>
      </c>
      <c r="D21" s="5">
        <v>0.67027709999999996</v>
      </c>
      <c r="E21" s="5">
        <v>1.8644780000000001</v>
      </c>
      <c r="H21" s="5" t="s">
        <v>114</v>
      </c>
      <c r="I21" s="5">
        <v>19900</v>
      </c>
      <c r="L21" s="5" t="s">
        <v>0</v>
      </c>
      <c r="M21" s="5">
        <v>15534125</v>
      </c>
    </row>
    <row r="22" spans="1:13" x14ac:dyDescent="0.25">
      <c r="I22" s="5">
        <v>14900</v>
      </c>
      <c r="M22" s="5">
        <v>14887497</v>
      </c>
    </row>
    <row r="23" spans="1:13" x14ac:dyDescent="0.25">
      <c r="B23" s="5" t="s">
        <v>0</v>
      </c>
      <c r="C23" s="5" t="s">
        <v>134</v>
      </c>
      <c r="D23" s="5" t="s">
        <v>136</v>
      </c>
      <c r="E23" s="5" t="s">
        <v>138</v>
      </c>
      <c r="I23" s="5">
        <v>11500</v>
      </c>
      <c r="M23" s="5">
        <v>15062773</v>
      </c>
    </row>
    <row r="24" spans="1:13" x14ac:dyDescent="0.25">
      <c r="A24" s="5" t="s">
        <v>120</v>
      </c>
      <c r="B24" s="5">
        <v>1.0410710000000001</v>
      </c>
      <c r="C24" s="5">
        <v>0.39537299999999997</v>
      </c>
      <c r="D24" s="5">
        <v>1.2851570000000001</v>
      </c>
      <c r="E24" s="5">
        <v>0.51702630000000005</v>
      </c>
      <c r="H24" s="5" t="s">
        <v>0</v>
      </c>
      <c r="I24" s="5">
        <v>133500</v>
      </c>
      <c r="L24" s="5" t="s">
        <v>82</v>
      </c>
      <c r="M24" s="5">
        <v>3612368</v>
      </c>
    </row>
    <row r="25" spans="1:13" x14ac:dyDescent="0.25">
      <c r="B25" s="5">
        <v>0.96464780000000006</v>
      </c>
      <c r="C25" s="5">
        <v>0.44684170000000001</v>
      </c>
      <c r="D25" s="5">
        <v>1.1884589999999999</v>
      </c>
      <c r="E25" s="5">
        <v>0.49675069999999999</v>
      </c>
      <c r="I25" s="5">
        <v>123700</v>
      </c>
      <c r="M25" s="5">
        <v>3870254</v>
      </c>
    </row>
    <row r="26" spans="1:13" x14ac:dyDescent="0.25">
      <c r="B26" s="5">
        <v>0.99428130000000003</v>
      </c>
      <c r="C26" s="5">
        <v>0.65427610000000003</v>
      </c>
      <c r="D26" s="5">
        <v>1.199376</v>
      </c>
      <c r="E26" s="5">
        <v>0.4296855</v>
      </c>
      <c r="I26" s="5">
        <v>127500</v>
      </c>
      <c r="M26" s="5">
        <v>5382435</v>
      </c>
    </row>
    <row r="27" spans="1:13" x14ac:dyDescent="0.25">
      <c r="H27" s="5" t="s">
        <v>82</v>
      </c>
      <c r="I27" s="5">
        <v>83300</v>
      </c>
      <c r="L27" s="5" t="s">
        <v>129</v>
      </c>
      <c r="M27" s="5">
        <v>11256219</v>
      </c>
    </row>
    <row r="28" spans="1:13" x14ac:dyDescent="0.25">
      <c r="B28" s="5" t="s">
        <v>0</v>
      </c>
      <c r="C28" s="5" t="s">
        <v>133</v>
      </c>
      <c r="D28" s="5" t="s">
        <v>135</v>
      </c>
      <c r="E28" s="5" t="s">
        <v>137</v>
      </c>
      <c r="I28" s="5">
        <v>75800</v>
      </c>
      <c r="M28" s="5">
        <v>8583074</v>
      </c>
    </row>
    <row r="29" spans="1:13" x14ac:dyDescent="0.25">
      <c r="A29" s="5" t="s">
        <v>128</v>
      </c>
      <c r="B29" s="5">
        <v>1.02458</v>
      </c>
      <c r="C29" s="5">
        <v>0.41629080000000002</v>
      </c>
      <c r="D29" s="5">
        <v>0.48007050000000001</v>
      </c>
      <c r="E29" s="5">
        <v>0.59003320000000004</v>
      </c>
      <c r="I29" s="5">
        <v>78000</v>
      </c>
      <c r="M29" s="5">
        <v>10162380</v>
      </c>
    </row>
    <row r="30" spans="1:13" x14ac:dyDescent="0.25">
      <c r="B30" s="5">
        <v>0.98193019999999998</v>
      </c>
      <c r="C30" s="5">
        <v>0.43806600000000001</v>
      </c>
      <c r="D30" s="5">
        <v>0.4859888</v>
      </c>
      <c r="E30" s="5">
        <v>0.46391209999999999</v>
      </c>
      <c r="H30" s="5" t="s">
        <v>129</v>
      </c>
      <c r="I30" s="5">
        <v>262300</v>
      </c>
      <c r="L30" s="5" t="s">
        <v>131</v>
      </c>
      <c r="M30" s="5">
        <v>27860134</v>
      </c>
    </row>
    <row r="31" spans="1:13" x14ac:dyDescent="0.25">
      <c r="B31" s="5">
        <v>0.99349089999999995</v>
      </c>
      <c r="C31" s="5">
        <v>0.38981100000000002</v>
      </c>
      <c r="D31" s="5">
        <v>0.61026199999999997</v>
      </c>
      <c r="E31" s="5">
        <v>0.48182199999999997</v>
      </c>
      <c r="I31" s="5">
        <v>214100</v>
      </c>
      <c r="M31" s="5">
        <v>25933082</v>
      </c>
    </row>
    <row r="32" spans="1:13" x14ac:dyDescent="0.25">
      <c r="I32" s="5">
        <v>175500</v>
      </c>
      <c r="M32" s="5">
        <v>28268218</v>
      </c>
    </row>
    <row r="33" spans="1:13" x14ac:dyDescent="0.25">
      <c r="B33" s="5" t="s">
        <v>0</v>
      </c>
      <c r="C33" s="5" t="s">
        <v>3</v>
      </c>
      <c r="D33" s="5" t="s">
        <v>140</v>
      </c>
      <c r="H33" s="5" t="s">
        <v>131</v>
      </c>
      <c r="I33" s="5">
        <v>526900</v>
      </c>
    </row>
    <row r="34" spans="1:13" x14ac:dyDescent="0.25">
      <c r="A34" s="5" t="s">
        <v>120</v>
      </c>
      <c r="B34" s="5">
        <v>0.945492</v>
      </c>
      <c r="C34" s="5">
        <v>0.40315400000000001</v>
      </c>
      <c r="D34" s="5">
        <v>3.8189920000000002</v>
      </c>
      <c r="I34" s="5">
        <v>622600</v>
      </c>
    </row>
    <row r="35" spans="1:13" x14ac:dyDescent="0.25">
      <c r="B35" s="5">
        <v>1.0867329999999999</v>
      </c>
      <c r="C35" s="5">
        <v>0.32293500000000003</v>
      </c>
      <c r="D35" s="5">
        <v>3.0503939999999998</v>
      </c>
      <c r="I35" s="5">
        <v>492300</v>
      </c>
    </row>
    <row r="36" spans="1:13" x14ac:dyDescent="0.25">
      <c r="B36" s="5">
        <v>0.96811800000000003</v>
      </c>
      <c r="C36" s="5">
        <v>0.53479600000000005</v>
      </c>
      <c r="D36" s="5">
        <v>3.644155</v>
      </c>
    </row>
    <row r="37" spans="1:13" x14ac:dyDescent="0.25">
      <c r="I37" s="5" t="s">
        <v>120</v>
      </c>
      <c r="M37" s="5" t="s">
        <v>128</v>
      </c>
    </row>
    <row r="38" spans="1:13" x14ac:dyDescent="0.25">
      <c r="B38" s="5" t="s">
        <v>0</v>
      </c>
      <c r="C38" s="5" t="s">
        <v>2</v>
      </c>
      <c r="D38" s="5" t="s">
        <v>139</v>
      </c>
      <c r="H38" s="5" t="s">
        <v>114</v>
      </c>
      <c r="I38" s="5">
        <v>19900</v>
      </c>
      <c r="L38" s="5" t="s">
        <v>0</v>
      </c>
      <c r="M38" s="5">
        <v>15534125</v>
      </c>
    </row>
    <row r="39" spans="1:13" x14ac:dyDescent="0.25">
      <c r="A39" s="5" t="s">
        <v>128</v>
      </c>
      <c r="B39" s="5">
        <v>0.88786100000000001</v>
      </c>
      <c r="C39" s="5">
        <v>0.115379</v>
      </c>
      <c r="D39" s="5">
        <v>1.220537</v>
      </c>
      <c r="I39" s="5">
        <v>14900</v>
      </c>
      <c r="M39" s="5">
        <v>14887497</v>
      </c>
    </row>
    <row r="40" spans="1:13" x14ac:dyDescent="0.25">
      <c r="B40" s="5">
        <v>1.044564</v>
      </c>
      <c r="C40" s="5">
        <v>0.113715</v>
      </c>
      <c r="D40" s="5">
        <v>1.5226440000000001</v>
      </c>
      <c r="I40" s="5">
        <v>11500</v>
      </c>
      <c r="M40" s="5">
        <v>15062773</v>
      </c>
    </row>
    <row r="41" spans="1:13" x14ac:dyDescent="0.25">
      <c r="B41" s="5">
        <v>1.0675760000000001</v>
      </c>
      <c r="C41" s="5">
        <v>0.16811000000000001</v>
      </c>
      <c r="D41" s="5">
        <v>1.242216</v>
      </c>
      <c r="H41" s="5" t="s">
        <v>0</v>
      </c>
      <c r="I41" s="5">
        <v>133500</v>
      </c>
      <c r="L41" s="5" t="s">
        <v>134</v>
      </c>
      <c r="M41" s="5">
        <v>6311577</v>
      </c>
    </row>
    <row r="42" spans="1:13" x14ac:dyDescent="0.25">
      <c r="I42" s="5">
        <v>123700</v>
      </c>
      <c r="M42" s="5">
        <v>6641720</v>
      </c>
    </row>
    <row r="43" spans="1:13" x14ac:dyDescent="0.25">
      <c r="I43" s="5">
        <v>127500</v>
      </c>
      <c r="M43" s="5">
        <v>5910104</v>
      </c>
    </row>
    <row r="44" spans="1:13" x14ac:dyDescent="0.25">
      <c r="H44" s="5" t="s">
        <v>134</v>
      </c>
      <c r="I44" s="5">
        <v>50700</v>
      </c>
      <c r="L44" s="5" t="s">
        <v>135</v>
      </c>
      <c r="M44" s="5">
        <v>7278570</v>
      </c>
    </row>
    <row r="45" spans="1:13" x14ac:dyDescent="0.25">
      <c r="I45" s="5">
        <v>57300</v>
      </c>
      <c r="M45" s="5">
        <v>7368301</v>
      </c>
    </row>
    <row r="46" spans="1:13" x14ac:dyDescent="0.25">
      <c r="I46" s="5">
        <v>83900</v>
      </c>
      <c r="M46" s="5">
        <v>9252464</v>
      </c>
    </row>
    <row r="47" spans="1:13" x14ac:dyDescent="0.25">
      <c r="H47" s="5" t="s">
        <v>135</v>
      </c>
      <c r="I47" s="5">
        <v>164800</v>
      </c>
      <c r="L47" s="5" t="s">
        <v>137</v>
      </c>
      <c r="M47" s="5">
        <v>8945766</v>
      </c>
    </row>
    <row r="48" spans="1:13" x14ac:dyDescent="0.25">
      <c r="I48" s="5">
        <v>152400</v>
      </c>
      <c r="M48" s="5">
        <v>7033585</v>
      </c>
    </row>
    <row r="49" spans="8:13" x14ac:dyDescent="0.25">
      <c r="I49" s="5">
        <v>153800</v>
      </c>
      <c r="M49" s="5">
        <v>7305125</v>
      </c>
    </row>
    <row r="50" spans="8:13" x14ac:dyDescent="0.25">
      <c r="H50" s="5" t="s">
        <v>137</v>
      </c>
      <c r="I50" s="5">
        <v>66300</v>
      </c>
    </row>
    <row r="51" spans="8:13" x14ac:dyDescent="0.25">
      <c r="I51" s="5">
        <v>63700</v>
      </c>
    </row>
    <row r="52" spans="8:13" x14ac:dyDescent="0.25">
      <c r="I52" s="5">
        <v>55100</v>
      </c>
    </row>
    <row r="54" spans="8:13" x14ac:dyDescent="0.25">
      <c r="I54" s="5" t="s">
        <v>120</v>
      </c>
      <c r="M54" s="5" t="s">
        <v>128</v>
      </c>
    </row>
    <row r="55" spans="8:13" x14ac:dyDescent="0.25">
      <c r="H55" s="5" t="s">
        <v>114</v>
      </c>
      <c r="I55" s="5">
        <v>27300</v>
      </c>
      <c r="L55" s="5" t="s">
        <v>0</v>
      </c>
      <c r="M55" s="5">
        <v>32569388</v>
      </c>
    </row>
    <row r="56" spans="8:13" x14ac:dyDescent="0.25">
      <c r="I56" s="5">
        <v>31000</v>
      </c>
      <c r="M56" s="5">
        <v>38317728</v>
      </c>
    </row>
    <row r="57" spans="8:13" x14ac:dyDescent="0.25">
      <c r="I57" s="5">
        <v>29200</v>
      </c>
      <c r="M57" s="5">
        <v>39161880</v>
      </c>
    </row>
    <row r="58" spans="8:13" x14ac:dyDescent="0.25">
      <c r="H58" s="5" t="s">
        <v>0</v>
      </c>
      <c r="I58" s="5">
        <v>137900</v>
      </c>
      <c r="L58" s="5" t="s">
        <v>2</v>
      </c>
      <c r="M58" s="5">
        <v>4232444</v>
      </c>
    </row>
    <row r="59" spans="8:13" x14ac:dyDescent="0.25">
      <c r="I59" s="5">
        <v>158500</v>
      </c>
      <c r="M59" s="5">
        <v>4171412</v>
      </c>
    </row>
    <row r="60" spans="8:13" x14ac:dyDescent="0.25">
      <c r="I60" s="5">
        <v>141200</v>
      </c>
      <c r="M60" s="5">
        <v>6166782</v>
      </c>
    </row>
    <row r="61" spans="8:13" x14ac:dyDescent="0.25">
      <c r="H61" s="5" t="s">
        <v>3</v>
      </c>
      <c r="I61" s="5">
        <v>58800</v>
      </c>
      <c r="L61" s="5" t="s">
        <v>139</v>
      </c>
      <c r="M61" s="5">
        <v>44772957.333333336</v>
      </c>
    </row>
    <row r="62" spans="8:13" x14ac:dyDescent="0.25">
      <c r="I62" s="5">
        <v>47100</v>
      </c>
      <c r="M62" s="5">
        <v>55855160</v>
      </c>
    </row>
    <row r="63" spans="8:13" x14ac:dyDescent="0.25">
      <c r="I63" s="5">
        <v>78000</v>
      </c>
      <c r="M63" s="5">
        <v>45568224</v>
      </c>
    </row>
    <row r="64" spans="8:13" x14ac:dyDescent="0.25">
      <c r="H64" s="5" t="s">
        <v>139</v>
      </c>
      <c r="I64" s="5">
        <v>557000</v>
      </c>
    </row>
    <row r="65" spans="9:9" x14ac:dyDescent="0.25">
      <c r="I65" s="5">
        <v>444900</v>
      </c>
    </row>
    <row r="66" spans="9:9" x14ac:dyDescent="0.25">
      <c r="I66" s="5">
        <v>53150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3C3A8-FAEE-43D4-BE46-0FFFFF684D1F}">
  <dimension ref="A1:O49"/>
  <sheetViews>
    <sheetView topLeftCell="A31" zoomScale="102" zoomScaleNormal="102" workbookViewId="0">
      <selection activeCell="A19" sqref="A19"/>
    </sheetView>
  </sheetViews>
  <sheetFormatPr defaultRowHeight="13.2" x14ac:dyDescent="0.25"/>
  <cols>
    <col min="1" max="1" width="21" style="5" customWidth="1"/>
    <col min="2" max="2" width="7.21875" style="5" customWidth="1"/>
    <col min="3" max="3" width="6.77734375" style="5" customWidth="1"/>
    <col min="4" max="6" width="8.88671875" style="5"/>
    <col min="7" max="11" width="9.109375" style="5" bestFit="1" customWidth="1"/>
    <col min="12" max="12" width="14.44140625" style="5" bestFit="1" customWidth="1"/>
    <col min="13" max="14" width="9.109375" style="5" bestFit="1" customWidth="1"/>
    <col min="15" max="15" width="6.77734375" style="5" customWidth="1"/>
    <col min="16" max="16384" width="8.88671875" style="5"/>
  </cols>
  <sheetData>
    <row r="1" spans="1:15" ht="13.8" x14ac:dyDescent="0.25">
      <c r="A1" s="4" t="s">
        <v>154</v>
      </c>
    </row>
    <row r="3" spans="1:15" ht="13.8" x14ac:dyDescent="0.25">
      <c r="A3" s="4" t="s">
        <v>232</v>
      </c>
      <c r="B3" s="5" t="s">
        <v>1</v>
      </c>
      <c r="C3" s="5" t="s">
        <v>39</v>
      </c>
      <c r="E3" s="6" t="s">
        <v>180</v>
      </c>
      <c r="F3" s="4" t="s">
        <v>53</v>
      </c>
      <c r="G3" s="5" t="s">
        <v>155</v>
      </c>
      <c r="H3" s="5" t="s">
        <v>99</v>
      </c>
      <c r="I3" s="5" t="s">
        <v>100</v>
      </c>
      <c r="M3" s="5" t="s">
        <v>102</v>
      </c>
      <c r="O3" s="5" t="s">
        <v>104</v>
      </c>
    </row>
    <row r="4" spans="1:15" x14ac:dyDescent="0.25">
      <c r="A4" s="5" t="s">
        <v>173</v>
      </c>
      <c r="B4" s="5">
        <v>0.98255979999999998</v>
      </c>
      <c r="C4" s="5">
        <v>0.90465399999999996</v>
      </c>
      <c r="F4" s="5" t="s">
        <v>1</v>
      </c>
      <c r="G4" s="5">
        <v>22.674453735351563</v>
      </c>
      <c r="H4" s="5">
        <v>17.48236083984375</v>
      </c>
      <c r="I4" s="5">
        <v>5.6438560000000004</v>
      </c>
      <c r="J4" s="5">
        <f>H4-I4</f>
        <v>11.83850483984375</v>
      </c>
      <c r="K4" s="5">
        <f>G4-J4</f>
        <v>10.835948895507812</v>
      </c>
      <c r="L4" s="5">
        <f>POWER(2,-K4)</f>
        <v>5.4708442498586527E-4</v>
      </c>
      <c r="M4" s="5">
        <f>L4*100</f>
        <v>5.4708442498586529E-2</v>
      </c>
      <c r="N4" s="5">
        <v>5.4708442498586529E-2</v>
      </c>
      <c r="O4" s="5">
        <f>M4/0.05568</f>
        <v>0.9825510506211661</v>
      </c>
    </row>
    <row r="5" spans="1:15" x14ac:dyDescent="0.25">
      <c r="B5" s="5">
        <v>0.87890429999999997</v>
      </c>
      <c r="C5" s="5">
        <v>0.94059300000000001</v>
      </c>
      <c r="G5" s="5">
        <v>22.936538696289063</v>
      </c>
      <c r="H5" s="5">
        <v>17.583606719970703</v>
      </c>
      <c r="I5" s="5">
        <v>5.6438560000000004</v>
      </c>
      <c r="J5" s="5">
        <f t="shared" ref="J5:J33" si="0">H5-I5</f>
        <v>11.939750719970704</v>
      </c>
      <c r="K5" s="5">
        <f t="shared" ref="K5:K33" si="1">G5-J5</f>
        <v>10.996787976318359</v>
      </c>
      <c r="L5" s="5">
        <f t="shared" ref="L5:L33" si="2">POWER(2,-K5)</f>
        <v>4.8936957296833415E-4</v>
      </c>
      <c r="M5" s="5">
        <f t="shared" ref="M5:M9" si="3">L5*100</f>
        <v>4.8936957296833415E-2</v>
      </c>
      <c r="N5" s="5">
        <v>4.8936957296833415E-2</v>
      </c>
      <c r="O5" s="5">
        <f t="shared" ref="O5:O9" si="4">M5/0.05568</f>
        <v>0.87889650317588752</v>
      </c>
    </row>
    <row r="6" spans="1:15" x14ac:dyDescent="0.25">
      <c r="B6" s="5">
        <v>1.138536</v>
      </c>
      <c r="C6" s="5">
        <v>0.91366999999999998</v>
      </c>
      <c r="G6" s="5">
        <v>22.526437759399414</v>
      </c>
      <c r="H6" s="5">
        <v>17.546907424926758</v>
      </c>
      <c r="I6" s="5">
        <v>5.6438560000000004</v>
      </c>
      <c r="J6" s="5">
        <f t="shared" si="0"/>
        <v>11.903051424926758</v>
      </c>
      <c r="K6" s="5">
        <f t="shared" si="1"/>
        <v>10.623386334472656</v>
      </c>
      <c r="L6" s="5">
        <f t="shared" si="2"/>
        <v>6.3393109922197863E-4</v>
      </c>
      <c r="M6" s="5">
        <f t="shared" si="3"/>
        <v>6.3393109922197863E-2</v>
      </c>
      <c r="N6" s="5">
        <v>6.3393109922197863E-2</v>
      </c>
      <c r="O6" s="5">
        <f t="shared" si="4"/>
        <v>1.1385256810739559</v>
      </c>
    </row>
    <row r="7" spans="1:15" x14ac:dyDescent="0.25">
      <c r="F7" s="5" t="s">
        <v>39</v>
      </c>
      <c r="G7" s="5">
        <v>22.619304656982422</v>
      </c>
      <c r="H7" s="5">
        <v>17.308032989501953</v>
      </c>
      <c r="I7" s="5">
        <v>5.6438560000000004</v>
      </c>
      <c r="J7" s="5">
        <f t="shared" si="0"/>
        <v>11.664176989501954</v>
      </c>
      <c r="K7" s="5">
        <f t="shared" si="1"/>
        <v>10.955127667480468</v>
      </c>
      <c r="L7" s="5">
        <f t="shared" si="2"/>
        <v>5.037069762048261E-4</v>
      </c>
      <c r="M7" s="5">
        <f t="shared" si="3"/>
        <v>5.0370697620482609E-2</v>
      </c>
      <c r="N7" s="5">
        <f>AVERAGE(N4:N6)</f>
        <v>5.5679503239205931E-2</v>
      </c>
      <c r="O7" s="5">
        <f t="shared" si="4"/>
        <v>0.90464614979315028</v>
      </c>
    </row>
    <row r="8" spans="1:15" x14ac:dyDescent="0.25">
      <c r="B8" s="5" t="s">
        <v>0</v>
      </c>
      <c r="C8" s="5" t="s">
        <v>82</v>
      </c>
      <c r="G8" s="5">
        <v>22.5587158203125</v>
      </c>
      <c r="H8" s="5">
        <v>17.303647994995117</v>
      </c>
      <c r="I8" s="5">
        <v>5.6438560000000004</v>
      </c>
      <c r="J8" s="5">
        <f t="shared" si="0"/>
        <v>11.659791994995118</v>
      </c>
      <c r="K8" s="5">
        <f t="shared" si="1"/>
        <v>10.898923825317382</v>
      </c>
      <c r="L8" s="5">
        <f t="shared" si="2"/>
        <v>5.2371740599422125E-4</v>
      </c>
      <c r="M8" s="5">
        <f t="shared" si="3"/>
        <v>5.2371740599422123E-2</v>
      </c>
      <c r="O8" s="5">
        <f t="shared" si="4"/>
        <v>0.94058442168502376</v>
      </c>
    </row>
    <row r="9" spans="1:15" x14ac:dyDescent="0.25">
      <c r="A9" s="5" t="s">
        <v>174</v>
      </c>
      <c r="B9" s="5">
        <v>0.93319289999999999</v>
      </c>
      <c r="C9" s="5">
        <v>0.40724100000000002</v>
      </c>
      <c r="G9" s="5">
        <v>22.374517440795898</v>
      </c>
      <c r="H9" s="5">
        <v>17.077552795410156</v>
      </c>
      <c r="I9" s="5">
        <v>5.6438560000000004</v>
      </c>
      <c r="J9" s="5">
        <f t="shared" si="0"/>
        <v>11.433696795410157</v>
      </c>
      <c r="K9" s="5">
        <f t="shared" si="1"/>
        <v>10.940820645385742</v>
      </c>
      <c r="L9" s="5">
        <f t="shared" si="2"/>
        <v>5.0872702427312642E-4</v>
      </c>
      <c r="M9" s="5">
        <f t="shared" si="3"/>
        <v>5.0872702427312642E-2</v>
      </c>
      <c r="O9" s="5">
        <f t="shared" si="4"/>
        <v>0.91366204072041379</v>
      </c>
    </row>
    <row r="10" spans="1:15" x14ac:dyDescent="0.25">
      <c r="B10" s="5">
        <v>1.0748679999999999</v>
      </c>
      <c r="C10" s="5">
        <v>0.41208600000000001</v>
      </c>
    </row>
    <row r="11" spans="1:15" x14ac:dyDescent="0.25">
      <c r="B11" s="5">
        <v>0.99193869999999995</v>
      </c>
      <c r="C11" s="5">
        <v>0.37196400000000002</v>
      </c>
      <c r="E11" s="6" t="s">
        <v>179</v>
      </c>
      <c r="G11" s="5" t="s">
        <v>156</v>
      </c>
      <c r="H11" s="5" t="s">
        <v>99</v>
      </c>
      <c r="I11" s="5" t="s">
        <v>100</v>
      </c>
      <c r="M11" s="5" t="s">
        <v>102</v>
      </c>
      <c r="O11" s="5" t="s">
        <v>104</v>
      </c>
    </row>
    <row r="12" spans="1:15" x14ac:dyDescent="0.25">
      <c r="F12" s="5" t="s">
        <v>0</v>
      </c>
      <c r="G12" s="5">
        <v>24.768653869628906</v>
      </c>
      <c r="H12" s="5">
        <v>17.48236083984375</v>
      </c>
      <c r="I12" s="5">
        <v>5.6438560000000004</v>
      </c>
      <c r="J12" s="5">
        <f t="shared" si="0"/>
        <v>11.83850483984375</v>
      </c>
      <c r="K12" s="5">
        <f t="shared" si="1"/>
        <v>12.930149029785156</v>
      </c>
      <c r="L12" s="5">
        <f t="shared" si="2"/>
        <v>1.281260075605255E-4</v>
      </c>
      <c r="M12" s="5">
        <f>L12*100</f>
        <v>1.2812600756052551E-2</v>
      </c>
      <c r="N12" s="5">
        <v>1.2812600756052551E-2</v>
      </c>
      <c r="O12" s="5">
        <f>M12/0.01373</f>
        <v>0.93318286642771675</v>
      </c>
    </row>
    <row r="13" spans="1:15" x14ac:dyDescent="0.25">
      <c r="B13" s="5" t="s">
        <v>0</v>
      </c>
      <c r="C13" s="5" t="s">
        <v>82</v>
      </c>
      <c r="G13" s="5">
        <v>24.665987014770508</v>
      </c>
      <c r="H13" s="5">
        <v>17.583606719970703</v>
      </c>
      <c r="I13" s="5">
        <v>5.6438560000000004</v>
      </c>
      <c r="J13" s="5">
        <f t="shared" si="0"/>
        <v>11.939750719970704</v>
      </c>
      <c r="K13" s="5">
        <f t="shared" si="1"/>
        <v>12.726236294799804</v>
      </c>
      <c r="L13" s="5">
        <f t="shared" si="2"/>
        <v>1.4757783788824829E-4</v>
      </c>
      <c r="M13" s="5">
        <f t="shared" ref="M13:M17" si="5">L13*100</f>
        <v>1.4757783788824828E-2</v>
      </c>
      <c r="N13" s="5">
        <v>1.4757783788824828E-2</v>
      </c>
      <c r="O13" s="5">
        <f t="shared" ref="O13:O17" si="6">M13/0.01373</f>
        <v>1.0748567945247509</v>
      </c>
    </row>
    <row r="14" spans="1:15" x14ac:dyDescent="0.25">
      <c r="A14" s="5" t="s">
        <v>175</v>
      </c>
      <c r="B14" s="5">
        <v>1.1338569999999999</v>
      </c>
      <c r="C14" s="5">
        <v>0.90970799999999996</v>
      </c>
      <c r="G14" s="5">
        <v>24.745124816894531</v>
      </c>
      <c r="H14" s="5">
        <v>17.546907424926758</v>
      </c>
      <c r="I14" s="5">
        <v>5.6438560000000004</v>
      </c>
      <c r="J14" s="5">
        <f t="shared" si="0"/>
        <v>11.903051424926758</v>
      </c>
      <c r="K14" s="5">
        <f t="shared" si="1"/>
        <v>12.842073391967773</v>
      </c>
      <c r="L14" s="5">
        <f t="shared" si="2"/>
        <v>1.3619171930024895E-4</v>
      </c>
      <c r="M14" s="5">
        <f t="shared" si="5"/>
        <v>1.3619171930024895E-2</v>
      </c>
      <c r="N14" s="5">
        <v>1.3619171930024895E-2</v>
      </c>
      <c r="O14" s="5">
        <f t="shared" si="6"/>
        <v>0.99192803569008714</v>
      </c>
    </row>
    <row r="15" spans="1:15" x14ac:dyDescent="0.25">
      <c r="B15" s="5">
        <v>0.91301750000000004</v>
      </c>
      <c r="C15" s="5">
        <v>0.99765300000000001</v>
      </c>
      <c r="F15" s="5" t="s">
        <v>82</v>
      </c>
      <c r="G15" s="5">
        <v>25.790616989135742</v>
      </c>
      <c r="H15" s="5">
        <v>17.308032989501953</v>
      </c>
      <c r="I15" s="5">
        <v>5.6438560000000004</v>
      </c>
      <c r="J15" s="5">
        <f t="shared" si="0"/>
        <v>11.664176989501954</v>
      </c>
      <c r="K15" s="5">
        <f t="shared" si="1"/>
        <v>14.126439999633789</v>
      </c>
      <c r="L15" s="5">
        <f t="shared" si="2"/>
        <v>5.591364801338097E-5</v>
      </c>
      <c r="M15" s="5">
        <f t="shared" si="5"/>
        <v>5.5913648013380971E-3</v>
      </c>
      <c r="N15" s="5">
        <f>AVERAGE(N12:N14)</f>
        <v>1.3729852158300757E-2</v>
      </c>
      <c r="O15" s="5">
        <f t="shared" si="6"/>
        <v>0.4072370576356954</v>
      </c>
    </row>
    <row r="16" spans="1:15" x14ac:dyDescent="0.25">
      <c r="B16" s="5">
        <v>0.95312509999999995</v>
      </c>
      <c r="C16" s="5">
        <v>0.89410400000000001</v>
      </c>
      <c r="G16" s="5">
        <v>25.769170761108398</v>
      </c>
      <c r="H16" s="5">
        <v>17.303647994995117</v>
      </c>
      <c r="I16" s="5">
        <v>5.6438560000000004</v>
      </c>
      <c r="J16" s="5">
        <f t="shared" si="0"/>
        <v>11.659791994995118</v>
      </c>
      <c r="K16" s="5">
        <f t="shared" si="1"/>
        <v>14.109378766113281</v>
      </c>
      <c r="L16" s="5">
        <f t="shared" si="2"/>
        <v>5.6578805094339882E-5</v>
      </c>
      <c r="M16" s="5">
        <f t="shared" si="5"/>
        <v>5.6578805094339886E-3</v>
      </c>
      <c r="O16" s="5">
        <f t="shared" si="6"/>
        <v>0.41208161030109169</v>
      </c>
    </row>
    <row r="17" spans="1:15" x14ac:dyDescent="0.25">
      <c r="G17" s="5">
        <v>25.690858840942383</v>
      </c>
      <c r="H17" s="5">
        <v>17.077552795410156</v>
      </c>
      <c r="I17" s="5">
        <v>5.6438560000000004</v>
      </c>
      <c r="J17" s="5">
        <f t="shared" si="0"/>
        <v>11.433696795410157</v>
      </c>
      <c r="K17" s="5">
        <f t="shared" si="1"/>
        <v>14.257162045532226</v>
      </c>
      <c r="L17" s="5">
        <f t="shared" si="2"/>
        <v>5.1070083890602592E-5</v>
      </c>
      <c r="M17" s="5">
        <f t="shared" si="5"/>
        <v>5.1070083890602594E-3</v>
      </c>
      <c r="O17" s="5">
        <f t="shared" si="6"/>
        <v>0.37195982440351488</v>
      </c>
    </row>
    <row r="18" spans="1:15" x14ac:dyDescent="0.25">
      <c r="B18" s="5" t="s">
        <v>0</v>
      </c>
      <c r="C18" s="5" t="s">
        <v>82</v>
      </c>
    </row>
    <row r="19" spans="1:15" x14ac:dyDescent="0.25">
      <c r="A19" s="5" t="s">
        <v>176</v>
      </c>
      <c r="B19" s="5">
        <v>0.88699289999999997</v>
      </c>
      <c r="C19" s="5">
        <v>0.57361399999999996</v>
      </c>
      <c r="E19" s="6" t="s">
        <v>181</v>
      </c>
      <c r="G19" s="5" t="s">
        <v>157</v>
      </c>
      <c r="H19" s="5" t="s">
        <v>99</v>
      </c>
      <c r="I19" s="5" t="s">
        <v>100</v>
      </c>
      <c r="M19" s="5" t="s">
        <v>102</v>
      </c>
      <c r="O19" s="5" t="s">
        <v>104</v>
      </c>
    </row>
    <row r="20" spans="1:15" x14ac:dyDescent="0.25">
      <c r="B20" s="5">
        <v>1.0699669999999999</v>
      </c>
      <c r="C20" s="5">
        <v>0.47743099999999999</v>
      </c>
      <c r="F20" s="5" t="s">
        <v>0</v>
      </c>
      <c r="G20" s="5">
        <v>20.919961929321289</v>
      </c>
      <c r="H20" s="5">
        <v>16.613132476806641</v>
      </c>
      <c r="I20" s="5">
        <v>5.6438560000000004</v>
      </c>
      <c r="J20" s="5">
        <f t="shared" si="0"/>
        <v>10.969276476806641</v>
      </c>
      <c r="K20" s="5">
        <f t="shared" si="1"/>
        <v>9.950685452514648</v>
      </c>
      <c r="L20" s="5">
        <f t="shared" si="2"/>
        <v>1.0105206700608581E-3</v>
      </c>
      <c r="M20" s="5">
        <f>L20*100</f>
        <v>0.10105206700608581</v>
      </c>
      <c r="N20" s="5">
        <v>0.10105206700608581</v>
      </c>
      <c r="O20" s="5">
        <f>M20/0.089122</f>
        <v>1.1338622001984449</v>
      </c>
    </row>
    <row r="21" spans="1:15" x14ac:dyDescent="0.25">
      <c r="B21" s="5">
        <v>1.04304</v>
      </c>
      <c r="C21" s="5">
        <v>0.42629699999999998</v>
      </c>
      <c r="G21" s="5">
        <v>20.981836318969727</v>
      </c>
      <c r="H21" s="5">
        <v>16.362482070922852</v>
      </c>
      <c r="I21" s="5">
        <v>5.6438560000000004</v>
      </c>
      <c r="J21" s="5">
        <f t="shared" si="0"/>
        <v>10.718626070922852</v>
      </c>
      <c r="K21" s="5">
        <f t="shared" si="1"/>
        <v>10.263210248046875</v>
      </c>
      <c r="L21" s="5">
        <f t="shared" si="2"/>
        <v>8.137028994900698E-4</v>
      </c>
      <c r="M21" s="5">
        <f t="shared" ref="M21:M25" si="7">L21*100</f>
        <v>8.1370289949006983E-2</v>
      </c>
      <c r="N21" s="5">
        <v>8.1370289949006983E-2</v>
      </c>
      <c r="O21" s="5">
        <f t="shared" ref="O21:O25" si="8">M21/0.089122</f>
        <v>0.91302136340080986</v>
      </c>
    </row>
    <row r="22" spans="1:15" x14ac:dyDescent="0.25">
      <c r="G22" s="5">
        <v>20.919441223144531</v>
      </c>
      <c r="H22" s="5">
        <v>16.362110137939453</v>
      </c>
      <c r="I22" s="5">
        <v>5.6438560000000004</v>
      </c>
      <c r="J22" s="5">
        <f t="shared" si="0"/>
        <v>10.718254137939454</v>
      </c>
      <c r="K22" s="5">
        <f t="shared" si="1"/>
        <v>10.201187085205078</v>
      </c>
      <c r="L22" s="5">
        <f t="shared" si="2"/>
        <v>8.494478001498404E-4</v>
      </c>
      <c r="M22" s="5">
        <f t="shared" si="7"/>
        <v>8.4944780014984039E-2</v>
      </c>
      <c r="N22" s="5">
        <v>8.4944780014984039E-2</v>
      </c>
      <c r="O22" s="5">
        <f t="shared" si="8"/>
        <v>0.95312919385767858</v>
      </c>
    </row>
    <row r="23" spans="1:15" x14ac:dyDescent="0.25">
      <c r="B23" s="5" t="s">
        <v>0</v>
      </c>
      <c r="C23" s="5" t="s">
        <v>82</v>
      </c>
      <c r="F23" s="5" t="s">
        <v>82</v>
      </c>
      <c r="G23" s="5">
        <v>20.422037124633789</v>
      </c>
      <c r="H23" s="5">
        <v>15.797443389892578</v>
      </c>
      <c r="I23" s="5">
        <v>5.6438560000000004</v>
      </c>
      <c r="J23" s="5">
        <f t="shared" si="0"/>
        <v>10.153587389892579</v>
      </c>
      <c r="K23" s="5">
        <f t="shared" si="1"/>
        <v>10.26844973474121</v>
      </c>
      <c r="L23" s="5">
        <f t="shared" si="2"/>
        <v>8.1075310551852371E-4</v>
      </c>
      <c r="M23" s="5">
        <f t="shared" si="7"/>
        <v>8.1075310551852367E-2</v>
      </c>
      <c r="N23" s="5">
        <f>AVERAGE(N20:N22)</f>
        <v>8.9122378990025619E-2</v>
      </c>
      <c r="O23" s="5">
        <f t="shared" si="8"/>
        <v>0.90971152523341448</v>
      </c>
    </row>
    <row r="24" spans="1:15" x14ac:dyDescent="0.25">
      <c r="A24" s="5" t="s">
        <v>177</v>
      </c>
      <c r="B24" s="5">
        <v>1.049335236213222</v>
      </c>
      <c r="C24" s="5">
        <v>0.95271597789655982</v>
      </c>
      <c r="G24" s="5">
        <v>20.239656448364258</v>
      </c>
      <c r="H24" s="5">
        <v>15.748198509216309</v>
      </c>
      <c r="I24" s="5">
        <v>5.6438560000000004</v>
      </c>
      <c r="J24" s="5">
        <f t="shared" si="0"/>
        <v>10.104342509216309</v>
      </c>
      <c r="K24" s="5">
        <f t="shared" si="1"/>
        <v>10.135313939147949</v>
      </c>
      <c r="L24" s="5">
        <f t="shared" si="2"/>
        <v>8.8913250771453464E-4</v>
      </c>
      <c r="M24" s="5">
        <f t="shared" si="7"/>
        <v>8.891325077145347E-2</v>
      </c>
      <c r="O24" s="5">
        <f t="shared" si="8"/>
        <v>0.99765771382434709</v>
      </c>
    </row>
    <row r="25" spans="1:15" x14ac:dyDescent="0.25">
      <c r="B25" s="5">
        <v>0.84060102900174793</v>
      </c>
      <c r="C25" s="5">
        <v>0.93738399067775113</v>
      </c>
      <c r="G25" s="5">
        <v>20.321222305297852</v>
      </c>
      <c r="H25" s="5">
        <v>15.671669006347656</v>
      </c>
      <c r="I25" s="5">
        <v>5.6438560000000004</v>
      </c>
      <c r="J25" s="5">
        <f t="shared" si="0"/>
        <v>10.027813006347657</v>
      </c>
      <c r="K25" s="5">
        <f t="shared" si="1"/>
        <v>10.293409298950195</v>
      </c>
      <c r="L25" s="5">
        <f t="shared" si="2"/>
        <v>7.9684718612185658E-4</v>
      </c>
      <c r="M25" s="5">
        <f t="shared" si="7"/>
        <v>7.9684718612185665E-2</v>
      </c>
      <c r="O25" s="5">
        <f t="shared" si="8"/>
        <v>0.89410828540860454</v>
      </c>
    </row>
    <row r="26" spans="1:15" x14ac:dyDescent="0.25">
      <c r="B26" s="5">
        <v>1.1100045803661107</v>
      </c>
      <c r="C26" s="5">
        <v>0.91267802241104767</v>
      </c>
    </row>
    <row r="27" spans="1:15" x14ac:dyDescent="0.25">
      <c r="E27" s="6" t="s">
        <v>181</v>
      </c>
      <c r="G27" s="5" t="s">
        <v>158</v>
      </c>
      <c r="H27" s="5" t="s">
        <v>99</v>
      </c>
      <c r="I27" s="5" t="s">
        <v>100</v>
      </c>
      <c r="M27" s="5" t="s">
        <v>102</v>
      </c>
      <c r="O27" s="5" t="s">
        <v>104</v>
      </c>
    </row>
    <row r="28" spans="1:15" x14ac:dyDescent="0.25">
      <c r="B28" s="5" t="s">
        <v>0</v>
      </c>
      <c r="C28" s="5" t="s">
        <v>82</v>
      </c>
      <c r="F28" s="5" t="s">
        <v>0</v>
      </c>
      <c r="G28" s="5">
        <v>23.40196418762207</v>
      </c>
      <c r="H28" s="5">
        <v>15.595699310302734</v>
      </c>
      <c r="I28" s="5">
        <v>5.6438560000000004</v>
      </c>
      <c r="J28" s="5">
        <f t="shared" si="0"/>
        <v>9.9518433103027348</v>
      </c>
      <c r="K28" s="5">
        <f t="shared" si="1"/>
        <v>13.450120877319335</v>
      </c>
      <c r="L28" s="5">
        <f t="shared" si="2"/>
        <v>8.9353212373813315E-5</v>
      </c>
      <c r="M28" s="5">
        <f>L28*100</f>
        <v>8.9353212373813311E-3</v>
      </c>
      <c r="N28" s="5">
        <v>8.9353212373813311E-3</v>
      </c>
      <c r="O28" s="5">
        <f>M28/0.010074</f>
        <v>0.88696855642062056</v>
      </c>
    </row>
    <row r="29" spans="1:15" x14ac:dyDescent="0.25">
      <c r="A29" s="5" t="s">
        <v>178</v>
      </c>
      <c r="B29" s="5">
        <v>1.034848</v>
      </c>
      <c r="C29" s="5">
        <v>9.6369999999999997E-2</v>
      </c>
      <c r="G29" s="5">
        <v>23.064371109008789</v>
      </c>
      <c r="H29" s="5">
        <v>15.528678417205811</v>
      </c>
      <c r="I29" s="5">
        <v>5.6438560000000004</v>
      </c>
      <c r="J29" s="5">
        <f t="shared" si="0"/>
        <v>9.884822417205811</v>
      </c>
      <c r="K29" s="5">
        <f t="shared" si="1"/>
        <v>13.179548691802978</v>
      </c>
      <c r="L29" s="5">
        <f t="shared" si="2"/>
        <v>1.0778554312600913E-4</v>
      </c>
      <c r="M29" s="5">
        <f t="shared" ref="M29:M33" si="9">L29*100</f>
        <v>1.0778554312600913E-2</v>
      </c>
      <c r="N29" s="5">
        <v>1.0778554312600913E-2</v>
      </c>
      <c r="O29" s="5">
        <f t="shared" ref="O29:O33" si="10">M29/0.010074</f>
        <v>1.0699378908676707</v>
      </c>
    </row>
    <row r="30" spans="1:15" x14ac:dyDescent="0.25">
      <c r="B30" s="5">
        <v>0.83815390000000001</v>
      </c>
      <c r="C30" s="5">
        <v>9.6700999999999995E-2</v>
      </c>
      <c r="G30" s="5">
        <v>23.034122467041016</v>
      </c>
      <c r="H30" s="5">
        <v>15.461657524108887</v>
      </c>
      <c r="I30" s="5">
        <v>5.6438560000000004</v>
      </c>
      <c r="J30" s="5">
        <f t="shared" si="0"/>
        <v>9.8178015241088872</v>
      </c>
      <c r="K30" s="5">
        <f t="shared" si="1"/>
        <v>13.216320942932128</v>
      </c>
      <c r="L30" s="5">
        <f t="shared" si="2"/>
        <v>1.0507295926413016E-4</v>
      </c>
      <c r="M30" s="5">
        <f t="shared" si="9"/>
        <v>1.0507295926413017E-2</v>
      </c>
      <c r="N30" s="5">
        <v>1.0507295926413017E-2</v>
      </c>
      <c r="O30" s="5">
        <f t="shared" si="10"/>
        <v>1.0430113089550346</v>
      </c>
    </row>
    <row r="31" spans="1:15" x14ac:dyDescent="0.25">
      <c r="B31" s="5">
        <v>1.1269979999999999</v>
      </c>
      <c r="C31" s="5">
        <v>9.7057000000000004E-2</v>
      </c>
      <c r="F31" s="5" t="s">
        <v>82</v>
      </c>
      <c r="G31" s="5">
        <v>23.567541122436523</v>
      </c>
      <c r="H31" s="5">
        <v>15.132434844970703</v>
      </c>
      <c r="I31" s="5">
        <v>5.6438560000000004</v>
      </c>
      <c r="J31" s="5">
        <f t="shared" si="0"/>
        <v>9.4885788449707036</v>
      </c>
      <c r="K31" s="5">
        <f t="shared" si="1"/>
        <v>14.07896227746582</v>
      </c>
      <c r="L31" s="5">
        <f t="shared" si="2"/>
        <v>5.7784325289036661E-5</v>
      </c>
      <c r="M31" s="5">
        <f t="shared" si="9"/>
        <v>5.7784325289036657E-3</v>
      </c>
      <c r="N31" s="5">
        <f>AVERAGE(N28:N30)</f>
        <v>1.0073723825465087E-2</v>
      </c>
      <c r="O31" s="5">
        <f t="shared" si="10"/>
        <v>0.57359862307957776</v>
      </c>
    </row>
    <row r="32" spans="1:15" x14ac:dyDescent="0.25">
      <c r="G32" s="5">
        <v>23.397697448730469</v>
      </c>
      <c r="H32" s="5">
        <v>14.69780158996582</v>
      </c>
      <c r="I32" s="5">
        <v>5.6438560000000004</v>
      </c>
      <c r="J32" s="5">
        <f t="shared" si="0"/>
        <v>9.0539455899658208</v>
      </c>
      <c r="K32" s="5">
        <f t="shared" si="1"/>
        <v>14.343751858764648</v>
      </c>
      <c r="L32" s="5">
        <f t="shared" si="2"/>
        <v>4.8095056598494093E-5</v>
      </c>
      <c r="M32" s="5">
        <f t="shared" si="9"/>
        <v>4.809505659849409E-3</v>
      </c>
      <c r="O32" s="5">
        <f t="shared" si="10"/>
        <v>0.47741767518854566</v>
      </c>
    </row>
    <row r="33" spans="5:15" x14ac:dyDescent="0.25">
      <c r="G33" s="5">
        <v>23.706287384033203</v>
      </c>
      <c r="H33" s="5">
        <v>14.842957496643066</v>
      </c>
      <c r="I33" s="5">
        <v>5.6438560000000004</v>
      </c>
      <c r="J33" s="5">
        <f t="shared" si="0"/>
        <v>9.1991014966430669</v>
      </c>
      <c r="K33" s="5">
        <f t="shared" si="1"/>
        <v>14.507185887390136</v>
      </c>
      <c r="L33" s="5">
        <f t="shared" si="2"/>
        <v>4.2943940776466751E-5</v>
      </c>
      <c r="M33" s="5">
        <f t="shared" si="9"/>
        <v>4.2943940776466755E-3</v>
      </c>
      <c r="O33" s="5">
        <f t="shared" si="10"/>
        <v>0.42628489950830611</v>
      </c>
    </row>
    <row r="35" spans="5:15" x14ac:dyDescent="0.25">
      <c r="E35" s="6" t="s">
        <v>182</v>
      </c>
      <c r="G35" s="5" t="s">
        <v>159</v>
      </c>
      <c r="H35" s="5" t="s">
        <v>99</v>
      </c>
      <c r="I35" s="5" t="s">
        <v>100</v>
      </c>
      <c r="M35" s="5" t="s">
        <v>102</v>
      </c>
      <c r="O35" s="5" t="s">
        <v>104</v>
      </c>
    </row>
    <row r="36" spans="5:15" x14ac:dyDescent="0.25">
      <c r="F36" s="5" t="s">
        <v>0</v>
      </c>
      <c r="G36" s="5">
        <v>21.067018508911133</v>
      </c>
      <c r="H36" s="5">
        <v>14.278397560119629</v>
      </c>
      <c r="I36" s="5">
        <v>5.6438560000000004</v>
      </c>
      <c r="J36" s="5">
        <f>H36-I36</f>
        <v>8.6345415601196294</v>
      </c>
      <c r="K36" s="5">
        <f>G36-J36</f>
        <v>12.432476948791503</v>
      </c>
      <c r="L36" s="5">
        <f>POWER(2,-K36)</f>
        <v>1.8090539472315946E-4</v>
      </c>
      <c r="M36" s="5">
        <f>L36*100</f>
        <v>1.8090539472315946E-2</v>
      </c>
      <c r="N36" s="5">
        <v>1.8090539472315946E-2</v>
      </c>
      <c r="O36" s="5">
        <f>M36/0.01724</f>
        <v>1.049335236213222</v>
      </c>
    </row>
    <row r="37" spans="5:15" x14ac:dyDescent="0.25">
      <c r="G37" s="5">
        <v>21.064441680908203</v>
      </c>
      <c r="H37" s="5">
        <v>13.955838203430176</v>
      </c>
      <c r="I37" s="5">
        <v>5.6438560000000004</v>
      </c>
      <c r="J37" s="5">
        <f t="shared" ref="J37:J41" si="11">H37-I37</f>
        <v>8.3119822034301762</v>
      </c>
      <c r="K37" s="5">
        <f t="shared" ref="K37:K41" si="12">G37-J37</f>
        <v>12.752459477478027</v>
      </c>
      <c r="L37" s="5">
        <f t="shared" ref="L37:L41" si="13">POWER(2,-K37)</f>
        <v>1.4491961739990133E-4</v>
      </c>
      <c r="M37" s="5">
        <f t="shared" ref="M37:M41" si="14">L37*100</f>
        <v>1.4491961739990133E-2</v>
      </c>
      <c r="N37" s="5">
        <v>1.4491961739990133E-2</v>
      </c>
      <c r="O37" s="5">
        <f t="shared" ref="O37:O41" si="15">M37/0.01724</f>
        <v>0.84060102900174793</v>
      </c>
    </row>
    <row r="38" spans="5:15" x14ac:dyDescent="0.25">
      <c r="G38" s="5">
        <v>21.062189102172852</v>
      </c>
      <c r="H38" s="5">
        <v>14.354658126831055</v>
      </c>
      <c r="I38" s="5">
        <v>5.6438560000000004</v>
      </c>
      <c r="J38" s="5">
        <f t="shared" si="11"/>
        <v>8.7108021268310551</v>
      </c>
      <c r="K38" s="5">
        <f t="shared" si="12"/>
        <v>12.351386975341796</v>
      </c>
      <c r="L38" s="5">
        <f t="shared" si="13"/>
        <v>1.9136478965511746E-4</v>
      </c>
      <c r="M38" s="5">
        <f t="shared" si="14"/>
        <v>1.9136478965511745E-2</v>
      </c>
      <c r="N38" s="5">
        <v>1.9136478965511745E-2</v>
      </c>
      <c r="O38" s="5">
        <f t="shared" si="15"/>
        <v>1.1100045803661107</v>
      </c>
    </row>
    <row r="39" spans="5:15" x14ac:dyDescent="0.25">
      <c r="F39" s="5" t="s">
        <v>82</v>
      </c>
      <c r="G39" s="5">
        <v>20.850317001342773</v>
      </c>
      <c r="H39" s="5">
        <v>13.922338485717773</v>
      </c>
      <c r="I39" s="5">
        <v>5.6438560000000004</v>
      </c>
      <c r="J39" s="5">
        <f t="shared" si="11"/>
        <v>8.2784824857177739</v>
      </c>
      <c r="K39" s="5">
        <f t="shared" si="12"/>
        <v>12.571834515625</v>
      </c>
      <c r="L39" s="5">
        <f t="shared" si="13"/>
        <v>1.642482345893669E-4</v>
      </c>
      <c r="M39" s="5">
        <f t="shared" si="14"/>
        <v>1.6424823458936689E-2</v>
      </c>
      <c r="N39" s="5">
        <f>AVERAGE(N36:N38)</f>
        <v>1.7239660059272608E-2</v>
      </c>
      <c r="O39" s="5">
        <f t="shared" si="15"/>
        <v>0.95271597789655982</v>
      </c>
    </row>
    <row r="40" spans="5:15" x14ac:dyDescent="0.25">
      <c r="G40" s="5">
        <v>20.852565765380859</v>
      </c>
      <c r="H40" s="5">
        <v>13.901181221008301</v>
      </c>
      <c r="I40" s="5">
        <v>5.6438560000000004</v>
      </c>
      <c r="J40" s="5">
        <f t="shared" si="11"/>
        <v>8.2573252210083012</v>
      </c>
      <c r="K40" s="5">
        <f t="shared" si="12"/>
        <v>12.595240544372558</v>
      </c>
      <c r="L40" s="5">
        <f t="shared" si="13"/>
        <v>1.6160499999284426E-4</v>
      </c>
      <c r="M40" s="5">
        <f t="shared" si="14"/>
        <v>1.6160499999284428E-2</v>
      </c>
      <c r="O40" s="5">
        <f t="shared" si="15"/>
        <v>0.93738399067775113</v>
      </c>
    </row>
    <row r="41" spans="5:15" x14ac:dyDescent="0.25">
      <c r="G41" s="5">
        <v>20.835283279418945</v>
      </c>
      <c r="H41" s="5">
        <v>13.845364570617676</v>
      </c>
      <c r="I41" s="5">
        <v>5.6438560000000004</v>
      </c>
      <c r="J41" s="5">
        <f t="shared" si="11"/>
        <v>8.2015085706176762</v>
      </c>
      <c r="K41" s="5">
        <f t="shared" si="12"/>
        <v>12.633774708801269</v>
      </c>
      <c r="L41" s="5">
        <f t="shared" si="13"/>
        <v>1.573456910636646E-4</v>
      </c>
      <c r="M41" s="5">
        <f t="shared" si="14"/>
        <v>1.5734569106366461E-2</v>
      </c>
      <c r="O41" s="5">
        <f t="shared" si="15"/>
        <v>0.91267802241104767</v>
      </c>
    </row>
    <row r="43" spans="5:15" x14ac:dyDescent="0.25">
      <c r="E43" s="6" t="s">
        <v>182</v>
      </c>
      <c r="G43" s="5" t="s">
        <v>160</v>
      </c>
      <c r="H43" s="5" t="s">
        <v>99</v>
      </c>
      <c r="I43" s="5" t="s">
        <v>100</v>
      </c>
      <c r="M43" s="5" t="s">
        <v>102</v>
      </c>
      <c r="O43" s="5" t="s">
        <v>104</v>
      </c>
    </row>
    <row r="44" spans="5:15" x14ac:dyDescent="0.25">
      <c r="F44" s="5" t="s">
        <v>0</v>
      </c>
      <c r="G44" s="5">
        <v>20.190408706665039</v>
      </c>
      <c r="H44" s="5">
        <v>14.278397560119629</v>
      </c>
      <c r="I44" s="5">
        <v>5.6438560000000004</v>
      </c>
      <c r="J44" s="5">
        <f>H44-I44</f>
        <v>8.6345415601196294</v>
      </c>
      <c r="K44" s="5">
        <f>G44-J44</f>
        <v>11.55586714654541</v>
      </c>
      <c r="L44" s="5">
        <f>POWER(2,-K44)</f>
        <v>3.3215237564486542E-4</v>
      </c>
      <c r="M44" s="5">
        <f>L44*100</f>
        <v>3.3215237564486542E-2</v>
      </c>
      <c r="N44" s="5">
        <v>3.3215237564486542E-2</v>
      </c>
      <c r="O44" s="5">
        <f>M44/0.032097</f>
        <v>1.034839317209912</v>
      </c>
    </row>
    <row r="45" spans="5:15" x14ac:dyDescent="0.25">
      <c r="G45" s="5">
        <v>20.171981811523438</v>
      </c>
      <c r="H45" s="5">
        <v>13.955838203430176</v>
      </c>
      <c r="I45" s="5">
        <v>5.6438560000000004</v>
      </c>
      <c r="J45" s="5">
        <f t="shared" ref="J45:J49" si="16">H45-I45</f>
        <v>8.3119822034301762</v>
      </c>
      <c r="K45" s="5">
        <f t="shared" ref="K45:K49" si="17">G45-J45</f>
        <v>11.859999608093261</v>
      </c>
      <c r="L45" s="5">
        <f t="shared" ref="L45:L49" si="18">POWER(2,-K45)</f>
        <v>2.6901987675979742E-4</v>
      </c>
      <c r="M45" s="5">
        <f t="shared" ref="M45:M49" si="19">L45*100</f>
        <v>2.6901987675979743E-2</v>
      </c>
      <c r="N45" s="5">
        <v>2.6901987675979743E-2</v>
      </c>
      <c r="O45" s="5">
        <f t="shared" ref="O45:O49" si="20">M45/0.032097</f>
        <v>0.83814648334672226</v>
      </c>
    </row>
    <row r="46" spans="5:15" x14ac:dyDescent="0.25">
      <c r="G46" s="5">
        <v>20.143604278564453</v>
      </c>
      <c r="H46" s="5">
        <v>14.354658126831055</v>
      </c>
      <c r="I46" s="5">
        <v>5.6438560000000004</v>
      </c>
      <c r="J46" s="5">
        <f t="shared" si="16"/>
        <v>8.7108021268310551</v>
      </c>
      <c r="K46" s="5">
        <f t="shared" si="17"/>
        <v>11.432802151733398</v>
      </c>
      <c r="L46" s="5">
        <f t="shared" si="18"/>
        <v>3.6172924160044368E-4</v>
      </c>
      <c r="M46" s="5">
        <f t="shared" si="19"/>
        <v>3.6172924160044369E-2</v>
      </c>
      <c r="N46" s="5">
        <v>3.6172924160044369E-2</v>
      </c>
      <c r="O46" s="5">
        <f t="shared" si="20"/>
        <v>1.1269876985401865</v>
      </c>
    </row>
    <row r="47" spans="5:15" x14ac:dyDescent="0.25">
      <c r="F47" s="5" t="s">
        <v>82</v>
      </c>
      <c r="G47" s="5">
        <v>23.259037017822266</v>
      </c>
      <c r="H47" s="5">
        <v>13.922338485717773</v>
      </c>
      <c r="I47" s="5">
        <v>5.6438560000000004</v>
      </c>
      <c r="J47" s="5">
        <f t="shared" si="16"/>
        <v>8.2784824857177739</v>
      </c>
      <c r="K47" s="5">
        <f t="shared" si="17"/>
        <v>14.980554532104492</v>
      </c>
      <c r="L47" s="5">
        <f t="shared" si="18"/>
        <v>3.0931696065663928E-5</v>
      </c>
      <c r="M47" s="5">
        <f t="shared" si="19"/>
        <v>3.0931696065663928E-3</v>
      </c>
      <c r="N47" s="5">
        <f>AVERAGE(N44:N46)</f>
        <v>3.2096716466836879E-2</v>
      </c>
      <c r="O47" s="5">
        <f t="shared" si="20"/>
        <v>9.636943036939255E-2</v>
      </c>
    </row>
    <row r="48" spans="5:15" x14ac:dyDescent="0.25">
      <c r="G48" s="5">
        <v>23.232944488525391</v>
      </c>
      <c r="H48" s="5">
        <v>13.901181221008301</v>
      </c>
      <c r="I48" s="5">
        <v>5.6438560000000004</v>
      </c>
      <c r="J48" s="5">
        <f t="shared" si="16"/>
        <v>8.2573252210083012</v>
      </c>
      <c r="K48" s="5">
        <f t="shared" si="17"/>
        <v>14.975619267517089</v>
      </c>
      <c r="L48" s="5">
        <f t="shared" si="18"/>
        <v>3.1037690406686825E-5</v>
      </c>
      <c r="M48" s="5">
        <f t="shared" si="19"/>
        <v>3.1037690406686825E-3</v>
      </c>
      <c r="O48" s="5">
        <f t="shared" si="20"/>
        <v>9.6699661671454731E-2</v>
      </c>
    </row>
    <row r="49" spans="7:15" x14ac:dyDescent="0.25">
      <c r="G49" s="5">
        <v>23.17181396484375</v>
      </c>
      <c r="H49" s="5">
        <v>13.845364570617676</v>
      </c>
      <c r="I49" s="5">
        <v>5.6438560000000004</v>
      </c>
      <c r="J49" s="5">
        <f t="shared" si="16"/>
        <v>8.2015085706176762</v>
      </c>
      <c r="K49" s="5">
        <f t="shared" si="17"/>
        <v>14.970305394226074</v>
      </c>
      <c r="L49" s="5">
        <f t="shared" si="18"/>
        <v>3.1152222214403646E-5</v>
      </c>
      <c r="M49" s="5">
        <f t="shared" si="19"/>
        <v>3.1152222214403647E-3</v>
      </c>
      <c r="O49" s="5">
        <f t="shared" si="20"/>
        <v>9.7056491928852059E-2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173CD-B3C4-458D-A206-CCC9C79C0103}">
  <dimension ref="A1:O49"/>
  <sheetViews>
    <sheetView topLeftCell="A28" workbookViewId="0">
      <selection activeCell="F3" sqref="F3"/>
    </sheetView>
  </sheetViews>
  <sheetFormatPr defaultRowHeight="13.2" x14ac:dyDescent="0.25"/>
  <cols>
    <col min="1" max="1" width="21" style="5" customWidth="1"/>
    <col min="2" max="2" width="9.109375" style="5" bestFit="1" customWidth="1"/>
    <col min="3" max="3" width="9.109375" style="5" customWidth="1"/>
    <col min="4" max="6" width="8.88671875" style="5"/>
    <col min="7" max="7" width="13.88671875" style="5" customWidth="1"/>
    <col min="8" max="11" width="9.109375" style="5" bestFit="1" customWidth="1"/>
    <col min="12" max="12" width="14.44140625" style="5" bestFit="1" customWidth="1"/>
    <col min="13" max="15" width="9.109375" style="5" bestFit="1" customWidth="1"/>
    <col min="16" max="16384" width="8.88671875" style="5"/>
  </cols>
  <sheetData>
    <row r="1" spans="1:15" ht="13.8" x14ac:dyDescent="0.25">
      <c r="A1" s="4" t="s">
        <v>154</v>
      </c>
    </row>
    <row r="3" spans="1:15" ht="13.8" x14ac:dyDescent="0.25">
      <c r="A3" s="4" t="s">
        <v>232</v>
      </c>
      <c r="B3" s="5" t="s">
        <v>161</v>
      </c>
      <c r="C3" s="5" t="s">
        <v>162</v>
      </c>
      <c r="E3" s="6" t="s">
        <v>170</v>
      </c>
      <c r="F3" s="4" t="s">
        <v>53</v>
      </c>
      <c r="G3" s="5" t="s">
        <v>155</v>
      </c>
      <c r="H3" s="5" t="s">
        <v>99</v>
      </c>
      <c r="I3" s="5" t="s">
        <v>100</v>
      </c>
      <c r="M3" s="5" t="s">
        <v>102</v>
      </c>
      <c r="O3" s="5" t="s">
        <v>104</v>
      </c>
    </row>
    <row r="4" spans="1:15" x14ac:dyDescent="0.25">
      <c r="A4" s="5" t="s">
        <v>163</v>
      </c>
      <c r="B4" s="5">
        <v>1.010008</v>
      </c>
      <c r="C4" s="5">
        <v>0.95236489999999996</v>
      </c>
      <c r="F4" s="5" t="s">
        <v>161</v>
      </c>
      <c r="G4" s="5">
        <v>21.823631286621094</v>
      </c>
      <c r="H4" s="5">
        <v>15.39037036895752</v>
      </c>
      <c r="I4" s="5">
        <v>5.6438560000000004</v>
      </c>
      <c r="J4" s="5">
        <f>H4-I4</f>
        <v>9.74651436895752</v>
      </c>
      <c r="K4" s="5">
        <f>G4-J4</f>
        <v>12.077116917663574</v>
      </c>
      <c r="L4" s="5">
        <f>POWER(2,-K4)</f>
        <v>2.3143313941584884E-4</v>
      </c>
      <c r="M4" s="5">
        <f>L4*100</f>
        <v>2.3143313941584885E-2</v>
      </c>
      <c r="N4" s="5">
        <v>2.3143313941584885E-2</v>
      </c>
      <c r="O4" s="5">
        <f>M4/0.022914</f>
        <v>1.0100075910615731</v>
      </c>
    </row>
    <row r="5" spans="1:15" x14ac:dyDescent="0.25">
      <c r="B5" s="5">
        <v>0.99004510000000001</v>
      </c>
      <c r="C5" s="5">
        <v>0.9680955</v>
      </c>
      <c r="G5" s="5">
        <v>21.823631286621094</v>
      </c>
      <c r="H5" s="5">
        <v>15.361570358276367</v>
      </c>
      <c r="I5" s="5">
        <v>5.6438560000000004</v>
      </c>
      <c r="J5" s="5">
        <f t="shared" ref="J5:J49" si="0">H5-I5</f>
        <v>9.7177143582763676</v>
      </c>
      <c r="K5" s="5">
        <f t="shared" ref="K5:K49" si="1">G5-J5</f>
        <v>12.105916928344726</v>
      </c>
      <c r="L5" s="5">
        <f t="shared" ref="L5:L49" si="2">POWER(2,-K5)</f>
        <v>2.2685893009862085E-4</v>
      </c>
      <c r="M5" s="5">
        <f t="shared" ref="M5:M9" si="3">L5*100</f>
        <v>2.2685893009862085E-2</v>
      </c>
      <c r="N5" s="5">
        <v>2.2685893009862085E-2</v>
      </c>
      <c r="O5" s="5">
        <f t="shared" ref="O5:O9" si="4">M5/0.022914</f>
        <v>0.99004508203989194</v>
      </c>
    </row>
    <row r="6" spans="1:15" x14ac:dyDescent="0.25">
      <c r="B6" s="5">
        <v>0.99997650000000005</v>
      </c>
      <c r="C6" s="5">
        <v>0.960198</v>
      </c>
      <c r="G6" s="5">
        <v>21.823631286621094</v>
      </c>
      <c r="H6" s="5">
        <v>15.375970363616943</v>
      </c>
      <c r="I6" s="5">
        <v>5.6438560000000004</v>
      </c>
      <c r="J6" s="5">
        <f t="shared" si="0"/>
        <v>9.7321143636169438</v>
      </c>
      <c r="K6" s="5">
        <f t="shared" si="1"/>
        <v>12.09151692300415</v>
      </c>
      <c r="L6" s="5">
        <f t="shared" si="2"/>
        <v>2.2913462068671424E-4</v>
      </c>
      <c r="M6" s="5">
        <f t="shared" si="3"/>
        <v>2.2913462068671425E-2</v>
      </c>
      <c r="N6" s="5">
        <v>2.2913462068671425E-2</v>
      </c>
      <c r="O6" s="5">
        <f t="shared" si="4"/>
        <v>0.99997652390117064</v>
      </c>
    </row>
    <row r="7" spans="1:15" x14ac:dyDescent="0.25">
      <c r="F7" s="5" t="s">
        <v>162</v>
      </c>
      <c r="G7" s="5">
        <v>21.825523376464844</v>
      </c>
      <c r="H7" s="5">
        <v>15.307482719421387</v>
      </c>
      <c r="I7" s="5">
        <v>5.6438560000000004</v>
      </c>
      <c r="J7" s="5">
        <f t="shared" si="0"/>
        <v>9.6636267194213872</v>
      </c>
      <c r="K7" s="5">
        <f t="shared" si="1"/>
        <v>12.161896657043457</v>
      </c>
      <c r="L7" s="5">
        <f t="shared" si="2"/>
        <v>2.1822489945323961E-4</v>
      </c>
      <c r="M7" s="5">
        <f t="shared" si="3"/>
        <v>2.1822489945323962E-2</v>
      </c>
      <c r="N7" s="5">
        <f>AVERAGE(N4:N6)</f>
        <v>2.2914223006706133E-2</v>
      </c>
      <c r="O7" s="5">
        <f t="shared" si="4"/>
        <v>0.95236492735113731</v>
      </c>
    </row>
    <row r="8" spans="1:15" x14ac:dyDescent="0.25">
      <c r="B8" s="5" t="s">
        <v>161</v>
      </c>
      <c r="C8" s="5" t="s">
        <v>162</v>
      </c>
      <c r="G8" s="5">
        <v>21.914355278015137</v>
      </c>
      <c r="H8" s="5">
        <v>15.419949531555176</v>
      </c>
      <c r="I8" s="5">
        <v>5.6438560000000004</v>
      </c>
      <c r="J8" s="5">
        <f t="shared" si="0"/>
        <v>9.7760935315551762</v>
      </c>
      <c r="K8" s="5">
        <f t="shared" si="1"/>
        <v>12.13826174645996</v>
      </c>
      <c r="L8" s="5">
        <f t="shared" si="2"/>
        <v>2.2182940743713166E-4</v>
      </c>
      <c r="M8" s="5">
        <f t="shared" si="3"/>
        <v>2.2182940743713166E-2</v>
      </c>
      <c r="O8" s="5">
        <f t="shared" si="4"/>
        <v>0.96809551993162113</v>
      </c>
    </row>
    <row r="9" spans="1:15" x14ac:dyDescent="0.25">
      <c r="A9" s="5" t="s">
        <v>164</v>
      </c>
      <c r="B9" s="5">
        <v>0.98678739999999998</v>
      </c>
      <c r="C9" s="5">
        <v>2.5133709999999998</v>
      </c>
      <c r="G9" s="5">
        <v>21.86993932723999</v>
      </c>
      <c r="H9" s="5">
        <v>15.363716125488281</v>
      </c>
      <c r="I9" s="5">
        <v>5.6438560000000004</v>
      </c>
      <c r="J9" s="5">
        <f t="shared" si="0"/>
        <v>9.7198601254882817</v>
      </c>
      <c r="K9" s="5">
        <f t="shared" si="1"/>
        <v>12.150079201751709</v>
      </c>
      <c r="L9" s="5">
        <f t="shared" si="2"/>
        <v>2.2001977214273219E-4</v>
      </c>
      <c r="M9" s="5">
        <f t="shared" si="3"/>
        <v>2.200197721427322E-2</v>
      </c>
      <c r="O9" s="5">
        <f t="shared" si="4"/>
        <v>0.96019801057315268</v>
      </c>
    </row>
    <row r="10" spans="1:15" x14ac:dyDescent="0.25">
      <c r="B10" s="5">
        <v>1.0133220000000001</v>
      </c>
      <c r="C10" s="5">
        <v>2.5547339999999998</v>
      </c>
    </row>
    <row r="11" spans="1:15" x14ac:dyDescent="0.25">
      <c r="B11" s="5">
        <v>0.99996669999999999</v>
      </c>
      <c r="C11" s="5">
        <v>2.5339680000000002</v>
      </c>
      <c r="E11" s="6" t="s">
        <v>169</v>
      </c>
      <c r="G11" s="5" t="s">
        <v>156</v>
      </c>
      <c r="H11" s="5" t="s">
        <v>99</v>
      </c>
      <c r="I11" s="5" t="s">
        <v>100</v>
      </c>
      <c r="M11" s="5" t="s">
        <v>102</v>
      </c>
      <c r="O11" s="5" t="s">
        <v>104</v>
      </c>
    </row>
    <row r="12" spans="1:15" x14ac:dyDescent="0.25">
      <c r="F12" s="5" t="s">
        <v>161</v>
      </c>
      <c r="G12" s="5">
        <v>22.767717361450195</v>
      </c>
      <c r="H12" s="5">
        <v>15.39037036895752</v>
      </c>
      <c r="I12" s="5">
        <v>5.6438560000000004</v>
      </c>
      <c r="J12" s="5">
        <f t="shared" si="0"/>
        <v>9.74651436895752</v>
      </c>
      <c r="K12" s="5">
        <f t="shared" si="1"/>
        <v>13.021202992492675</v>
      </c>
      <c r="L12" s="5">
        <f t="shared" si="2"/>
        <v>1.2028938919458541E-4</v>
      </c>
      <c r="M12" s="5">
        <f>L12*100</f>
        <v>1.2028938919458542E-2</v>
      </c>
      <c r="N12" s="5">
        <v>1.2028938919458542E-2</v>
      </c>
      <c r="O12" s="5">
        <f>M12/0.01219</f>
        <v>0.98678744212129144</v>
      </c>
    </row>
    <row r="13" spans="1:15" x14ac:dyDescent="0.25">
      <c r="B13" s="5" t="s">
        <v>161</v>
      </c>
      <c r="C13" s="5" t="s">
        <v>162</v>
      </c>
      <c r="G13" s="5">
        <v>22.70063591003418</v>
      </c>
      <c r="H13" s="5">
        <v>15.361570358276367</v>
      </c>
      <c r="I13" s="5">
        <v>5.6438560000000004</v>
      </c>
      <c r="J13" s="5">
        <f t="shared" si="0"/>
        <v>9.7177143582763676</v>
      </c>
      <c r="K13" s="5">
        <f t="shared" si="1"/>
        <v>12.982921551757812</v>
      </c>
      <c r="L13" s="5">
        <f t="shared" si="2"/>
        <v>1.2352395303131392E-4</v>
      </c>
      <c r="M13" s="5">
        <f t="shared" ref="M13:M17" si="5">L13*100</f>
        <v>1.2352395303131392E-2</v>
      </c>
      <c r="N13" s="5">
        <v>1.2352395303131392E-2</v>
      </c>
      <c r="O13" s="5">
        <f t="shared" ref="O13:O17" si="6">M13/0.01219</f>
        <v>1.0133220101010165</v>
      </c>
    </row>
    <row r="14" spans="1:15" x14ac:dyDescent="0.25">
      <c r="A14" s="5" t="s">
        <v>165</v>
      </c>
      <c r="B14" s="5">
        <v>1.0225960000000001</v>
      </c>
      <c r="C14" s="5">
        <v>0.99876849999999995</v>
      </c>
      <c r="G14" s="5">
        <v>22.734176635742188</v>
      </c>
      <c r="H14" s="5">
        <v>15.375970363616943</v>
      </c>
      <c r="I14" s="5">
        <v>5.6438560000000004</v>
      </c>
      <c r="J14" s="5">
        <f t="shared" si="0"/>
        <v>9.7321143636169438</v>
      </c>
      <c r="K14" s="5">
        <f t="shared" si="1"/>
        <v>13.002062272125244</v>
      </c>
      <c r="L14" s="5">
        <f t="shared" si="2"/>
        <v>1.21895942758721E-4</v>
      </c>
      <c r="M14" s="5">
        <f t="shared" si="5"/>
        <v>1.2189594275872099E-2</v>
      </c>
      <c r="N14" s="5">
        <v>1.2189594275872099E-2</v>
      </c>
      <c r="O14" s="5">
        <f t="shared" si="6"/>
        <v>0.99996671664250203</v>
      </c>
    </row>
    <row r="15" spans="1:15" x14ac:dyDescent="0.25">
      <c r="B15" s="5">
        <v>0.97757240000000001</v>
      </c>
      <c r="C15" s="5">
        <v>1.034286</v>
      </c>
      <c r="F15" s="5" t="s">
        <v>162</v>
      </c>
      <c r="G15" s="5">
        <v>21.336017608642578</v>
      </c>
      <c r="H15" s="5">
        <v>15.307482719421387</v>
      </c>
      <c r="I15" s="5">
        <v>5.6438560000000004</v>
      </c>
      <c r="J15" s="5">
        <f t="shared" si="0"/>
        <v>9.6636267194213872</v>
      </c>
      <c r="K15" s="5">
        <f t="shared" si="1"/>
        <v>11.672390889221191</v>
      </c>
      <c r="L15" s="5">
        <f t="shared" si="2"/>
        <v>3.0637986553672944E-4</v>
      </c>
      <c r="M15" s="5">
        <f t="shared" si="5"/>
        <v>3.0637986553672943E-2</v>
      </c>
      <c r="N15" s="5">
        <f>AVERAGE(N12:N14)</f>
        <v>1.2190309499487344E-2</v>
      </c>
      <c r="O15" s="5">
        <f t="shared" si="6"/>
        <v>2.5133705130166484</v>
      </c>
    </row>
    <row r="16" spans="1:15" x14ac:dyDescent="0.25">
      <c r="B16" s="5">
        <v>0.99983100000000003</v>
      </c>
      <c r="C16" s="5">
        <v>1.0163720000000001</v>
      </c>
      <c r="G16" s="5">
        <v>21.424934387207031</v>
      </c>
      <c r="H16" s="5">
        <v>15.419949531555176</v>
      </c>
      <c r="I16" s="5">
        <v>5.6438560000000004</v>
      </c>
      <c r="J16" s="5">
        <f t="shared" si="0"/>
        <v>9.7760935315551762</v>
      </c>
      <c r="K16" s="5">
        <f t="shared" si="1"/>
        <v>11.648840855651855</v>
      </c>
      <c r="L16" s="5">
        <f t="shared" si="2"/>
        <v>3.1142214216103891E-4</v>
      </c>
      <c r="M16" s="5">
        <f t="shared" si="5"/>
        <v>3.114221421610389E-2</v>
      </c>
      <c r="O16" s="5">
        <f t="shared" si="6"/>
        <v>2.5547345542332969</v>
      </c>
    </row>
    <row r="17" spans="1:15" x14ac:dyDescent="0.25">
      <c r="G17" s="5">
        <v>21.380475997924805</v>
      </c>
      <c r="H17" s="5">
        <v>15.363716125488281</v>
      </c>
      <c r="I17" s="5">
        <v>5.6438560000000004</v>
      </c>
      <c r="J17" s="5">
        <f t="shared" si="0"/>
        <v>9.7198601254882817</v>
      </c>
      <c r="K17" s="5">
        <f t="shared" si="1"/>
        <v>11.660615872436523</v>
      </c>
      <c r="L17" s="5">
        <f t="shared" si="2"/>
        <v>3.0889071536784551E-4</v>
      </c>
      <c r="M17" s="5">
        <f t="shared" si="5"/>
        <v>3.0889071536784551E-2</v>
      </c>
      <c r="O17" s="5">
        <f t="shared" si="6"/>
        <v>2.5339681326320389</v>
      </c>
    </row>
    <row r="18" spans="1:15" x14ac:dyDescent="0.25">
      <c r="B18" s="5" t="s">
        <v>161</v>
      </c>
      <c r="C18" s="5" t="s">
        <v>162</v>
      </c>
    </row>
    <row r="19" spans="1:15" x14ac:dyDescent="0.25">
      <c r="A19" s="5" t="s">
        <v>166</v>
      </c>
      <c r="B19" s="5">
        <v>0.95297600000000005</v>
      </c>
      <c r="C19" s="5">
        <v>1.4609700000000001</v>
      </c>
      <c r="E19" s="6" t="s">
        <v>171</v>
      </c>
      <c r="G19" s="5" t="s">
        <v>157</v>
      </c>
      <c r="H19" s="5" t="s">
        <v>99</v>
      </c>
      <c r="I19" s="5" t="s">
        <v>100</v>
      </c>
      <c r="M19" s="5" t="s">
        <v>102</v>
      </c>
      <c r="O19" s="5" t="s">
        <v>104</v>
      </c>
    </row>
    <row r="20" spans="1:15" x14ac:dyDescent="0.25">
      <c r="B20" s="5">
        <v>1.0628679999999999</v>
      </c>
      <c r="C20" s="5">
        <v>1.6769080000000001</v>
      </c>
      <c r="F20" s="5" t="s">
        <v>161</v>
      </c>
      <c r="G20" s="5">
        <v>22.039146423339844</v>
      </c>
      <c r="H20" s="5">
        <v>15.012148857116699</v>
      </c>
      <c r="I20" s="5">
        <v>5.6438560000000004</v>
      </c>
      <c r="J20" s="5">
        <f t="shared" si="0"/>
        <v>9.3682928571166997</v>
      </c>
      <c r="K20" s="5">
        <f t="shared" si="1"/>
        <v>12.670853566223144</v>
      </c>
      <c r="L20" s="5">
        <f t="shared" si="2"/>
        <v>1.5335325760088342E-4</v>
      </c>
      <c r="M20" s="5">
        <f>L20*100</f>
        <v>1.5335325760088342E-2</v>
      </c>
      <c r="N20" s="5">
        <v>1.5335325760088342E-2</v>
      </c>
      <c r="O20" s="5">
        <f>M20/0.014996</f>
        <v>1.0226277514062645</v>
      </c>
    </row>
    <row r="21" spans="1:15" x14ac:dyDescent="0.25">
      <c r="B21" s="5">
        <v>0.98415609999999998</v>
      </c>
      <c r="C21" s="5">
        <v>1.582303</v>
      </c>
      <c r="G21" s="5">
        <v>22.240039825439453</v>
      </c>
      <c r="H21" s="5">
        <v>15.148080825805664</v>
      </c>
      <c r="I21" s="5">
        <v>5.6438560000000004</v>
      </c>
      <c r="J21" s="5">
        <f t="shared" si="0"/>
        <v>9.5042248258056645</v>
      </c>
      <c r="K21" s="5">
        <f t="shared" si="1"/>
        <v>12.735814999633789</v>
      </c>
      <c r="L21" s="5">
        <f t="shared" si="2"/>
        <v>1.4660124748078229E-4</v>
      </c>
      <c r="M21" s="5">
        <f t="shared" ref="M21:M25" si="7">L21*100</f>
        <v>1.4660124748078228E-2</v>
      </c>
      <c r="N21" s="5">
        <v>1.4660124748078228E-2</v>
      </c>
      <c r="O21" s="5">
        <f t="shared" ref="O21:O25" si="8">M21/0.014996</f>
        <v>0.97760234383023659</v>
      </c>
    </row>
    <row r="22" spans="1:15" x14ac:dyDescent="0.25">
      <c r="G22" s="5">
        <v>22.139593124389648</v>
      </c>
      <c r="H22" s="5">
        <v>15.080114841461182</v>
      </c>
      <c r="I22" s="5">
        <v>5.6438560000000004</v>
      </c>
      <c r="J22" s="5">
        <f t="shared" si="0"/>
        <v>9.4362588414611821</v>
      </c>
      <c r="K22" s="5">
        <f t="shared" si="1"/>
        <v>12.703334282928466</v>
      </c>
      <c r="L22" s="5">
        <f t="shared" si="2"/>
        <v>1.499392505968044E-4</v>
      </c>
      <c r="M22" s="5">
        <f t="shared" si="7"/>
        <v>1.4993925059680441E-2</v>
      </c>
      <c r="N22" s="5">
        <v>1.4993925059680441E-2</v>
      </c>
      <c r="O22" s="5">
        <f t="shared" si="8"/>
        <v>0.99986163374769543</v>
      </c>
    </row>
    <row r="23" spans="1:15" x14ac:dyDescent="0.25">
      <c r="B23" s="5" t="s">
        <v>161</v>
      </c>
      <c r="C23" s="5" t="s">
        <v>162</v>
      </c>
      <c r="F23" s="5" t="s">
        <v>162</v>
      </c>
      <c r="G23" s="5">
        <v>22.010679244995117</v>
      </c>
      <c r="H23" s="5">
        <v>14.949666976928711</v>
      </c>
      <c r="I23" s="5">
        <v>5.6438560000000004</v>
      </c>
      <c r="J23" s="5">
        <f t="shared" si="0"/>
        <v>9.3058109769287114</v>
      </c>
      <c r="K23" s="5">
        <f t="shared" si="1"/>
        <v>12.704868268066406</v>
      </c>
      <c r="L23" s="5">
        <f t="shared" si="2"/>
        <v>1.4977990829682008E-4</v>
      </c>
      <c r="M23" s="5">
        <f t="shared" si="7"/>
        <v>1.4977990829682009E-2</v>
      </c>
      <c r="N23" s="5">
        <f>AVERAGE(N20:N22)</f>
        <v>1.499645852261567E-2</v>
      </c>
      <c r="O23" s="5">
        <f t="shared" si="8"/>
        <v>0.9987990683970398</v>
      </c>
    </row>
    <row r="24" spans="1:15" x14ac:dyDescent="0.25">
      <c r="A24" s="5" t="s">
        <v>167</v>
      </c>
      <c r="B24" s="5">
        <v>0.97440130000000003</v>
      </c>
      <c r="C24" s="5">
        <v>1.0541</v>
      </c>
      <c r="G24" s="5">
        <v>21.96026611328125</v>
      </c>
      <c r="H24" s="5">
        <v>14.949666976928711</v>
      </c>
      <c r="I24" s="5">
        <v>5.6438560000000004</v>
      </c>
      <c r="J24" s="5">
        <f t="shared" si="0"/>
        <v>9.3058109769287114</v>
      </c>
      <c r="K24" s="5">
        <f t="shared" si="1"/>
        <v>12.654455136352539</v>
      </c>
      <c r="L24" s="5">
        <f t="shared" si="2"/>
        <v>1.5510629540359781E-4</v>
      </c>
      <c r="M24" s="5">
        <f t="shared" si="7"/>
        <v>1.5510629540359781E-2</v>
      </c>
      <c r="O24" s="5">
        <f t="shared" si="8"/>
        <v>1.0343177874339677</v>
      </c>
    </row>
    <row r="25" spans="1:15" x14ac:dyDescent="0.25">
      <c r="B25" s="5">
        <v>1.025819</v>
      </c>
      <c r="C25" s="5">
        <v>1.063426</v>
      </c>
      <c r="G25" s="5">
        <v>21.985472679138184</v>
      </c>
      <c r="H25" s="5">
        <v>14.949666976928711</v>
      </c>
      <c r="I25" s="5">
        <v>5.6438560000000004</v>
      </c>
      <c r="J25" s="5">
        <f t="shared" si="0"/>
        <v>9.3058109769287114</v>
      </c>
      <c r="K25" s="5">
        <f t="shared" si="1"/>
        <v>12.679661702209472</v>
      </c>
      <c r="L25" s="5">
        <f t="shared" si="2"/>
        <v>1.5241983696950449E-4</v>
      </c>
      <c r="M25" s="5">
        <f t="shared" si="7"/>
        <v>1.5241983696950449E-2</v>
      </c>
      <c r="O25" s="5">
        <f t="shared" si="8"/>
        <v>1.0164032873399873</v>
      </c>
    </row>
    <row r="26" spans="1:15" x14ac:dyDescent="0.25">
      <c r="B26" s="5">
        <v>0.99977959999999999</v>
      </c>
      <c r="C26" s="5">
        <v>1.059779</v>
      </c>
    </row>
    <row r="27" spans="1:15" x14ac:dyDescent="0.25">
      <c r="E27" s="6" t="s">
        <v>171</v>
      </c>
      <c r="G27" s="5" t="s">
        <v>158</v>
      </c>
      <c r="H27" s="5" t="s">
        <v>99</v>
      </c>
      <c r="I27" s="5" t="s">
        <v>100</v>
      </c>
      <c r="M27" s="5" t="s">
        <v>102</v>
      </c>
      <c r="O27" s="5" t="s">
        <v>104</v>
      </c>
    </row>
    <row r="28" spans="1:15" x14ac:dyDescent="0.25">
      <c r="B28" s="5" t="s">
        <v>161</v>
      </c>
      <c r="C28" s="5" t="s">
        <v>162</v>
      </c>
      <c r="F28" s="5" t="s">
        <v>161</v>
      </c>
      <c r="G28" s="5">
        <v>22.655431747436523</v>
      </c>
      <c r="H28" s="5">
        <v>15.012148857116699</v>
      </c>
      <c r="I28" s="5">
        <v>5.6438560000000004</v>
      </c>
      <c r="J28" s="5">
        <f t="shared" si="0"/>
        <v>9.3682928571166997</v>
      </c>
      <c r="K28" s="5">
        <f t="shared" si="1"/>
        <v>13.287138890319824</v>
      </c>
      <c r="L28" s="5">
        <f t="shared" si="2"/>
        <v>1.0003975914611382E-4</v>
      </c>
      <c r="M28" s="5">
        <f>L28*100</f>
        <v>1.0003975914611381E-2</v>
      </c>
      <c r="N28" s="5">
        <v>1.0003975914611381E-2</v>
      </c>
      <c r="O28" s="5">
        <f>M28/0.010498</f>
        <v>0.95294112351032401</v>
      </c>
    </row>
    <row r="29" spans="1:15" x14ac:dyDescent="0.25">
      <c r="A29" s="5" t="s">
        <v>168</v>
      </c>
      <c r="B29" s="5">
        <v>0.97280889999999998</v>
      </c>
      <c r="C29" s="5">
        <v>3.3212025807936105</v>
      </c>
      <c r="G29" s="5">
        <v>22.633913040161133</v>
      </c>
      <c r="H29" s="5">
        <v>15.148080825805664</v>
      </c>
      <c r="I29" s="5">
        <v>5.6438560000000004</v>
      </c>
      <c r="J29" s="5">
        <f t="shared" si="0"/>
        <v>9.5042248258056645</v>
      </c>
      <c r="K29" s="5">
        <f t="shared" si="1"/>
        <v>13.129688214355468</v>
      </c>
      <c r="L29" s="5">
        <f t="shared" si="2"/>
        <v>1.1157580111553829E-4</v>
      </c>
      <c r="M29" s="5">
        <f t="shared" ref="M29:M33" si="9">L29*100</f>
        <v>1.1157580111553829E-2</v>
      </c>
      <c r="N29" s="5">
        <v>1.1157580111553829E-2</v>
      </c>
      <c r="O29" s="5">
        <f>M29/0.010498</f>
        <v>1.0628291209329233</v>
      </c>
    </row>
    <row r="30" spans="1:15" x14ac:dyDescent="0.25">
      <c r="B30" s="5">
        <v>1.0852409999999999</v>
      </c>
      <c r="C30" s="5">
        <v>3.1901612376940984</v>
      </c>
      <c r="G30" s="5">
        <v>22.676950454711914</v>
      </c>
      <c r="H30" s="5">
        <v>15.080114841461182</v>
      </c>
      <c r="I30" s="5">
        <v>5.6438560000000004</v>
      </c>
      <c r="J30" s="5">
        <f t="shared" si="0"/>
        <v>9.4362588414611821</v>
      </c>
      <c r="K30" s="5">
        <f t="shared" si="1"/>
        <v>13.240691613250732</v>
      </c>
      <c r="L30" s="5">
        <f t="shared" si="2"/>
        <v>1.0331292585444201E-4</v>
      </c>
      <c r="M30" s="5">
        <f t="shared" si="9"/>
        <v>1.0331292585444201E-2</v>
      </c>
      <c r="N30" s="5">
        <v>1.0331292585444201E-2</v>
      </c>
      <c r="O30" s="5">
        <f t="shared" ref="O30:O33" si="10">M30/0.010498</f>
        <v>0.9841200786287102</v>
      </c>
    </row>
    <row r="31" spans="1:15" x14ac:dyDescent="0.25">
      <c r="B31" s="5">
        <v>0.94195059999999997</v>
      </c>
      <c r="C31" s="5">
        <v>3.0583589509479188</v>
      </c>
      <c r="F31" s="5" t="s">
        <v>162</v>
      </c>
      <c r="G31" s="5">
        <v>22.273771286010742</v>
      </c>
      <c r="H31" s="5">
        <v>15.246903419494629</v>
      </c>
      <c r="I31" s="5">
        <v>5.6438560000000004</v>
      </c>
      <c r="J31" s="5">
        <f t="shared" si="0"/>
        <v>9.6030474194946294</v>
      </c>
      <c r="K31" s="5">
        <f t="shared" si="1"/>
        <v>12.670723866516113</v>
      </c>
      <c r="L31" s="5">
        <f t="shared" si="2"/>
        <v>1.5336704482971959E-4</v>
      </c>
      <c r="M31" s="5">
        <f t="shared" si="9"/>
        <v>1.5336704482971959E-2</v>
      </c>
      <c r="N31" s="5">
        <f>AVERAGE(N28:N30)</f>
        <v>1.0497616203869804E-2</v>
      </c>
      <c r="O31" s="5">
        <f t="shared" si="10"/>
        <v>1.4609167920529584</v>
      </c>
    </row>
    <row r="32" spans="1:15" x14ac:dyDescent="0.25">
      <c r="G32" s="5">
        <v>21.777658462524414</v>
      </c>
      <c r="H32" s="5">
        <v>14.949666976928711</v>
      </c>
      <c r="I32" s="5">
        <v>5.6438560000000004</v>
      </c>
      <c r="J32" s="5">
        <f t="shared" si="0"/>
        <v>9.3058109769287114</v>
      </c>
      <c r="K32" s="5">
        <f t="shared" si="1"/>
        <v>12.471847485595703</v>
      </c>
      <c r="L32" s="5">
        <f t="shared" si="2"/>
        <v>1.7603531651934855E-4</v>
      </c>
      <c r="M32" s="5">
        <f t="shared" si="9"/>
        <v>1.7603531651934855E-2</v>
      </c>
      <c r="O32" s="5">
        <f t="shared" si="10"/>
        <v>1.6768462232744195</v>
      </c>
    </row>
    <row r="33" spans="5:15" x14ac:dyDescent="0.25">
      <c r="G33" s="5">
        <v>22.276958465576172</v>
      </c>
      <c r="H33" s="5">
        <v>15.365189552307129</v>
      </c>
      <c r="I33" s="5">
        <v>5.6438560000000004</v>
      </c>
      <c r="J33" s="5">
        <f t="shared" si="0"/>
        <v>9.7213335523071294</v>
      </c>
      <c r="K33" s="5">
        <f t="shared" si="1"/>
        <v>12.555624913269043</v>
      </c>
      <c r="L33" s="5">
        <f t="shared" si="2"/>
        <v>1.6610407490560527E-4</v>
      </c>
      <c r="M33" s="5">
        <f t="shared" si="9"/>
        <v>1.6610407490560527E-2</v>
      </c>
      <c r="O33" s="5">
        <f t="shared" si="10"/>
        <v>1.5822449505201492</v>
      </c>
    </row>
    <row r="35" spans="5:15" x14ac:dyDescent="0.25">
      <c r="E35" s="6" t="s">
        <v>172</v>
      </c>
      <c r="G35" s="5" t="s">
        <v>159</v>
      </c>
      <c r="H35" s="5" t="s">
        <v>99</v>
      </c>
      <c r="I35" s="5" t="s">
        <v>100</v>
      </c>
      <c r="M35" s="5" t="s">
        <v>102</v>
      </c>
      <c r="O35" s="5" t="s">
        <v>104</v>
      </c>
    </row>
    <row r="36" spans="5:15" x14ac:dyDescent="0.25">
      <c r="F36" s="5" t="s">
        <v>161</v>
      </c>
      <c r="G36" s="5">
        <v>19.645530700683594</v>
      </c>
      <c r="H36" s="5">
        <v>11.672170639038086</v>
      </c>
      <c r="I36" s="5">
        <v>5.6438560000000004</v>
      </c>
      <c r="J36" s="5">
        <f t="shared" si="0"/>
        <v>6.0283146390380855</v>
      </c>
      <c r="K36" s="5">
        <f t="shared" si="1"/>
        <v>13.617216061645507</v>
      </c>
      <c r="L36" s="5">
        <f t="shared" si="2"/>
        <v>7.9581021237617821E-5</v>
      </c>
      <c r="M36" s="5">
        <f>L36*100</f>
        <v>7.958102123761782E-3</v>
      </c>
      <c r="N36" s="5">
        <v>7.958102123761782E-3</v>
      </c>
      <c r="O36" s="5">
        <f>M36/0.008167</f>
        <v>0.97442171222747409</v>
      </c>
    </row>
    <row r="37" spans="5:15" x14ac:dyDescent="0.25">
      <c r="G37" s="5">
        <v>19.645530700683594</v>
      </c>
      <c r="H37" s="5">
        <v>11.746358871459961</v>
      </c>
      <c r="I37" s="5">
        <v>5.6438560000000004</v>
      </c>
      <c r="J37" s="5">
        <f t="shared" si="0"/>
        <v>6.1025028714599605</v>
      </c>
      <c r="K37" s="5">
        <f t="shared" si="1"/>
        <v>13.543027829223632</v>
      </c>
      <c r="L37" s="5">
        <f t="shared" si="2"/>
        <v>8.3780392625346095E-5</v>
      </c>
      <c r="M37" s="5">
        <f t="shared" ref="M37:M41" si="11">L37*100</f>
        <v>8.378039262534609E-3</v>
      </c>
      <c r="N37" s="5">
        <v>8.378039262534609E-3</v>
      </c>
      <c r="O37" s="5">
        <f t="shared" ref="O37:O41" si="12">M37/0.008167</f>
        <v>1.0258404876373954</v>
      </c>
    </row>
    <row r="38" spans="5:15" x14ac:dyDescent="0.25">
      <c r="G38" s="5">
        <v>19.645530700683594</v>
      </c>
      <c r="H38" s="5">
        <v>11.709264755249023</v>
      </c>
      <c r="I38" s="5">
        <v>5.6438560000000004</v>
      </c>
      <c r="J38" s="5">
        <f t="shared" si="0"/>
        <v>6.065408755249023</v>
      </c>
      <c r="K38" s="5">
        <f t="shared" si="1"/>
        <v>13.58012194543457</v>
      </c>
      <c r="L38" s="5">
        <f t="shared" si="2"/>
        <v>8.1653715192963743E-5</v>
      </c>
      <c r="M38" s="5">
        <f t="shared" si="11"/>
        <v>8.1653715192963744E-3</v>
      </c>
      <c r="N38" s="5">
        <v>8.1653715192963744E-3</v>
      </c>
      <c r="O38" s="5">
        <f t="shared" si="12"/>
        <v>0.99980060233823609</v>
      </c>
    </row>
    <row r="39" spans="5:15" x14ac:dyDescent="0.25">
      <c r="F39" s="5" t="s">
        <v>162</v>
      </c>
      <c r="G39" s="5">
        <v>19.59600830078125</v>
      </c>
      <c r="H39" s="5">
        <v>11.736072540283203</v>
      </c>
      <c r="I39" s="5">
        <v>5.6438560000000004</v>
      </c>
      <c r="J39" s="5">
        <f t="shared" si="0"/>
        <v>6.0922165402832027</v>
      </c>
      <c r="K39" s="5">
        <f t="shared" si="1"/>
        <v>13.503791760498046</v>
      </c>
      <c r="L39" s="5">
        <f t="shared" si="2"/>
        <v>8.6090181790984187E-5</v>
      </c>
      <c r="M39" s="5">
        <f t="shared" si="11"/>
        <v>8.6090181790984179E-3</v>
      </c>
      <c r="N39" s="5">
        <f>AVERAGE(N36:N38)</f>
        <v>8.1671709685309218E-3</v>
      </c>
      <c r="O39" s="5">
        <f t="shared" si="12"/>
        <v>1.0541224659114017</v>
      </c>
    </row>
    <row r="40" spans="5:15" x14ac:dyDescent="0.25">
      <c r="G40" s="5">
        <v>19.586095809936523</v>
      </c>
      <c r="H40" s="5">
        <v>11.73886775970459</v>
      </c>
      <c r="I40" s="5">
        <v>5.6438560000000004</v>
      </c>
      <c r="J40" s="5">
        <f t="shared" si="0"/>
        <v>6.0950117597045894</v>
      </c>
      <c r="K40" s="5">
        <f t="shared" si="1"/>
        <v>13.491084050231933</v>
      </c>
      <c r="L40" s="5">
        <f t="shared" si="2"/>
        <v>8.6851840645593676E-5</v>
      </c>
      <c r="M40" s="5">
        <f t="shared" si="11"/>
        <v>8.6851840645593668E-3</v>
      </c>
      <c r="O40" s="5">
        <f t="shared" si="12"/>
        <v>1.0634485202105259</v>
      </c>
    </row>
    <row r="41" spans="5:15" x14ac:dyDescent="0.25">
      <c r="G41" s="5">
        <v>19.591052055358887</v>
      </c>
      <c r="H41" s="5">
        <v>11.73886775970459</v>
      </c>
      <c r="I41" s="5">
        <v>5.6438560000000004</v>
      </c>
      <c r="J41" s="5">
        <f t="shared" si="0"/>
        <v>6.0950117597045894</v>
      </c>
      <c r="K41" s="5">
        <f t="shared" si="1"/>
        <v>13.496040295654296</v>
      </c>
      <c r="L41" s="5">
        <f t="shared" si="2"/>
        <v>8.655398110472014E-5</v>
      </c>
      <c r="M41" s="5">
        <f t="shared" si="11"/>
        <v>8.6553981104720134E-3</v>
      </c>
      <c r="O41" s="5">
        <f t="shared" si="12"/>
        <v>1.0598014093880266</v>
      </c>
    </row>
    <row r="43" spans="5:15" x14ac:dyDescent="0.25">
      <c r="E43" s="6" t="s">
        <v>172</v>
      </c>
      <c r="G43" s="5" t="s">
        <v>160</v>
      </c>
      <c r="H43" s="5" t="s">
        <v>99</v>
      </c>
      <c r="I43" s="5" t="s">
        <v>100</v>
      </c>
      <c r="M43" s="5" t="s">
        <v>102</v>
      </c>
      <c r="O43" s="5" t="s">
        <v>104</v>
      </c>
    </row>
    <row r="44" spans="5:15" x14ac:dyDescent="0.25">
      <c r="F44" s="5" t="s">
        <v>161</v>
      </c>
      <c r="G44" s="5">
        <v>21.699934005737305</v>
      </c>
      <c r="H44" s="5">
        <v>11.672170639038086</v>
      </c>
      <c r="I44" s="5">
        <v>5.6438560000000004</v>
      </c>
      <c r="J44" s="5">
        <f t="shared" si="0"/>
        <v>6.0283146390380855</v>
      </c>
      <c r="K44" s="5">
        <f t="shared" si="1"/>
        <v>15.671619366699218</v>
      </c>
      <c r="L44" s="5">
        <f t="shared" si="2"/>
        <v>1.915898467307856E-5</v>
      </c>
      <c r="M44" s="5">
        <f>L44*100</f>
        <v>1.9158984673078561E-3</v>
      </c>
      <c r="N44" s="5">
        <v>1.9158984673078561E-3</v>
      </c>
      <c r="O44" s="5">
        <f>M44/0.001969</f>
        <v>0.97303121752557453</v>
      </c>
    </row>
    <row r="45" spans="5:15" x14ac:dyDescent="0.25">
      <c r="G45" s="5">
        <v>21.616334915161133</v>
      </c>
      <c r="H45" s="5">
        <v>11.746358871459961</v>
      </c>
      <c r="I45" s="5">
        <v>5.6438560000000004</v>
      </c>
      <c r="J45" s="5">
        <f t="shared" si="0"/>
        <v>6.1025028714599605</v>
      </c>
      <c r="K45" s="5">
        <f t="shared" si="1"/>
        <v>15.513832043701171</v>
      </c>
      <c r="L45" s="5">
        <f t="shared" si="2"/>
        <v>2.1373281569726766E-5</v>
      </c>
      <c r="M45" s="5">
        <f t="shared" ref="M45:M49" si="13">L45*100</f>
        <v>2.1373281569726766E-3</v>
      </c>
      <c r="N45" s="5">
        <v>2.1373281569726766E-3</v>
      </c>
      <c r="O45" s="5">
        <f t="shared" ref="O45:O49" si="14">M45/0.001969</f>
        <v>1.0854891604736805</v>
      </c>
    </row>
    <row r="46" spans="5:15" x14ac:dyDescent="0.25">
      <c r="G46" s="5">
        <v>21.783533096313477</v>
      </c>
      <c r="H46" s="5">
        <v>11.709264755249023</v>
      </c>
      <c r="I46" s="5">
        <v>5.6438560000000004</v>
      </c>
      <c r="J46" s="5">
        <f t="shared" si="0"/>
        <v>6.065408755249023</v>
      </c>
      <c r="K46" s="5">
        <f t="shared" si="1"/>
        <v>15.718124341064453</v>
      </c>
      <c r="L46" s="5">
        <f t="shared" si="2"/>
        <v>1.8551246568703784E-5</v>
      </c>
      <c r="M46" s="5">
        <f t="shared" si="13"/>
        <v>1.8551246568703785E-3</v>
      </c>
      <c r="N46" s="5">
        <v>1.8551246568703785E-3</v>
      </c>
      <c r="O46" s="5">
        <f t="shared" si="14"/>
        <v>0.94216589988338173</v>
      </c>
    </row>
    <row r="47" spans="5:15" x14ac:dyDescent="0.25">
      <c r="F47" s="5" t="s">
        <v>162</v>
      </c>
      <c r="G47" s="5">
        <v>19.992688179016113</v>
      </c>
      <c r="H47" s="5">
        <v>11.736072540283203</v>
      </c>
      <c r="I47" s="5">
        <v>5.6438560000000004</v>
      </c>
      <c r="J47" s="5">
        <f t="shared" si="0"/>
        <v>6.0922165402832027</v>
      </c>
      <c r="K47" s="5">
        <f t="shared" si="1"/>
        <v>13.90047163873291</v>
      </c>
      <c r="L47" s="5">
        <f t="shared" si="2"/>
        <v>6.5394478815826185E-5</v>
      </c>
      <c r="M47" s="5">
        <f t="shared" si="13"/>
        <v>6.5394478815826189E-3</v>
      </c>
      <c r="N47" s="5">
        <f>AVERAGE(N44:N46)</f>
        <v>1.9694504270503037E-3</v>
      </c>
      <c r="O47" s="5">
        <f t="shared" si="14"/>
        <v>3.3212025807936105</v>
      </c>
    </row>
    <row r="48" spans="5:15" x14ac:dyDescent="0.25">
      <c r="G48" s="5">
        <v>20.05355978012085</v>
      </c>
      <c r="H48" s="5">
        <v>11.73886775970459</v>
      </c>
      <c r="I48" s="5">
        <v>5.6438560000000004</v>
      </c>
      <c r="J48" s="5">
        <f t="shared" si="0"/>
        <v>6.0950117597045894</v>
      </c>
      <c r="K48" s="5">
        <f t="shared" si="1"/>
        <v>13.958548020416259</v>
      </c>
      <c r="L48" s="5">
        <f t="shared" si="2"/>
        <v>6.2814274770196788E-5</v>
      </c>
      <c r="M48" s="5">
        <f t="shared" si="13"/>
        <v>6.281427477019679E-3</v>
      </c>
      <c r="O48" s="5">
        <f t="shared" si="14"/>
        <v>3.1901612376940984</v>
      </c>
    </row>
    <row r="49" spans="7:15" x14ac:dyDescent="0.25">
      <c r="G49" s="5">
        <v>20.114431381225586</v>
      </c>
      <c r="H49" s="5">
        <v>11.73886775970459</v>
      </c>
      <c r="I49" s="5">
        <v>5.6438560000000004</v>
      </c>
      <c r="J49" s="5">
        <f t="shared" si="0"/>
        <v>6.0950117597045894</v>
      </c>
      <c r="K49" s="5">
        <f t="shared" si="1"/>
        <v>14.019419621520996</v>
      </c>
      <c r="L49" s="5">
        <f t="shared" si="2"/>
        <v>6.0219087744164515E-5</v>
      </c>
      <c r="M49" s="5">
        <f t="shared" si="13"/>
        <v>6.0219087744164514E-3</v>
      </c>
      <c r="O49" s="5">
        <f t="shared" si="14"/>
        <v>3.0583589509479188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54FF2-89E3-431F-90A2-190ACA941C8C}">
  <dimension ref="A1:J8"/>
  <sheetViews>
    <sheetView workbookViewId="0"/>
  </sheetViews>
  <sheetFormatPr defaultRowHeight="13.8" x14ac:dyDescent="0.25"/>
  <sheetData>
    <row r="1" spans="1:10" x14ac:dyDescent="0.25">
      <c r="A1" s="7" t="s">
        <v>183</v>
      </c>
    </row>
    <row r="3" spans="1:10" x14ac:dyDescent="0.25">
      <c r="A3" s="5"/>
      <c r="B3" s="14" t="s">
        <v>39</v>
      </c>
      <c r="C3" s="14"/>
      <c r="D3" s="14"/>
      <c r="E3" s="14" t="s">
        <v>3</v>
      </c>
      <c r="F3" s="14"/>
      <c r="G3" s="14"/>
      <c r="H3" s="14" t="s">
        <v>184</v>
      </c>
      <c r="I3" s="14"/>
      <c r="J3" s="14"/>
    </row>
    <row r="4" spans="1:10" x14ac:dyDescent="0.25">
      <c r="A4" s="5" t="s">
        <v>185</v>
      </c>
      <c r="B4" s="5">
        <v>1</v>
      </c>
      <c r="C4" s="5">
        <v>1</v>
      </c>
      <c r="D4" s="5">
        <v>1</v>
      </c>
      <c r="E4" s="5">
        <v>1.00648</v>
      </c>
      <c r="F4" s="5">
        <v>1</v>
      </c>
      <c r="G4" s="5">
        <v>1</v>
      </c>
      <c r="H4" s="5">
        <v>0</v>
      </c>
      <c r="I4" s="5">
        <v>0</v>
      </c>
      <c r="J4" s="5">
        <v>0</v>
      </c>
    </row>
    <row r="5" spans="1:10" x14ac:dyDescent="0.25">
      <c r="A5" s="5" t="s">
        <v>186</v>
      </c>
      <c r="B5" s="5">
        <v>0.96473200000000003</v>
      </c>
      <c r="C5" s="5">
        <v>0.69266499999999998</v>
      </c>
      <c r="D5" s="5">
        <v>0.70768399999999998</v>
      </c>
      <c r="E5" s="5">
        <v>0.90031740000000005</v>
      </c>
      <c r="F5" s="5">
        <v>0.79306500000000002</v>
      </c>
      <c r="G5" s="5">
        <v>0.84941</v>
      </c>
      <c r="H5" s="5">
        <v>0.47740729999999998</v>
      </c>
      <c r="I5" s="5">
        <v>0.2206726</v>
      </c>
      <c r="J5" s="5">
        <v>0.70037260000000001</v>
      </c>
    </row>
    <row r="6" spans="1:10" x14ac:dyDescent="0.25">
      <c r="A6" s="5" t="s">
        <v>187</v>
      </c>
      <c r="B6" s="5">
        <v>0.833063</v>
      </c>
      <c r="C6" s="5">
        <v>0.684751</v>
      </c>
      <c r="D6" s="5">
        <v>0.75949900000000004</v>
      </c>
      <c r="E6" s="5">
        <v>0.84099440000000003</v>
      </c>
      <c r="F6" s="5">
        <v>0.75468299999999999</v>
      </c>
      <c r="G6" s="5">
        <v>0.89034800000000003</v>
      </c>
      <c r="H6" s="5">
        <v>1.057034</v>
      </c>
      <c r="I6" s="5">
        <v>0.73737249999999999</v>
      </c>
      <c r="J6" s="5">
        <v>1.2202200000000001</v>
      </c>
    </row>
    <row r="7" spans="1:10" x14ac:dyDescent="0.25">
      <c r="A7" s="5" t="s">
        <v>188</v>
      </c>
      <c r="B7" s="5">
        <v>0.83172699999999999</v>
      </c>
      <c r="C7" s="5">
        <v>0.63152299999999995</v>
      </c>
      <c r="D7" s="5">
        <v>0.65019099999999996</v>
      </c>
      <c r="E7" s="5">
        <v>0.66493519999999995</v>
      </c>
      <c r="F7" s="5">
        <v>0.66136799999999996</v>
      </c>
      <c r="G7" s="5">
        <v>0.74167499999999997</v>
      </c>
      <c r="H7" s="5">
        <v>1.135677</v>
      </c>
      <c r="I7" s="5">
        <v>0.83266600000000002</v>
      </c>
      <c r="J7" s="5">
        <v>1.249938</v>
      </c>
    </row>
    <row r="8" spans="1:10" x14ac:dyDescent="0.25">
      <c r="A8" s="5" t="s">
        <v>189</v>
      </c>
      <c r="B8" s="5">
        <v>0.75430200000000003</v>
      </c>
      <c r="C8" s="5">
        <v>0.61753400000000003</v>
      </c>
      <c r="D8" s="5">
        <v>0.637216</v>
      </c>
      <c r="E8" s="5">
        <v>0.28033190000000002</v>
      </c>
      <c r="F8" s="5">
        <v>0.64814400000000005</v>
      </c>
      <c r="G8" s="5">
        <v>0.65998599999999996</v>
      </c>
      <c r="H8" s="5">
        <v>1.296297</v>
      </c>
      <c r="I8" s="5">
        <v>1.1767270000000001</v>
      </c>
      <c r="J8" s="5">
        <v>1.5711809999999999</v>
      </c>
    </row>
  </sheetData>
  <mergeCells count="3">
    <mergeCell ref="B3:D3"/>
    <mergeCell ref="E3:G3"/>
    <mergeCell ref="H3:J3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8EBF0-AE3B-4BC9-8DEB-3CFC2BE38BB3}">
  <dimension ref="A1:O35"/>
  <sheetViews>
    <sheetView workbookViewId="0">
      <selection activeCell="J31" sqref="J31"/>
    </sheetView>
  </sheetViews>
  <sheetFormatPr defaultRowHeight="13.8" x14ac:dyDescent="0.25"/>
  <cols>
    <col min="1" max="1" width="30.77734375" customWidth="1"/>
    <col min="8" max="8" width="8.77734375" customWidth="1"/>
    <col min="9" max="9" width="13.88671875" customWidth="1"/>
    <col min="11" max="11" width="12.21875" customWidth="1"/>
  </cols>
  <sheetData>
    <row r="1" spans="1:15" x14ac:dyDescent="0.25">
      <c r="A1" s="7" t="s">
        <v>183</v>
      </c>
    </row>
    <row r="2" spans="1:15" x14ac:dyDescent="0.25">
      <c r="A2" s="7" t="s">
        <v>232</v>
      </c>
    </row>
    <row r="3" spans="1:15" x14ac:dyDescent="0.25">
      <c r="A3" t="s">
        <v>193</v>
      </c>
      <c r="B3" t="s">
        <v>185</v>
      </c>
      <c r="C3" t="s">
        <v>186</v>
      </c>
      <c r="D3" t="s">
        <v>187</v>
      </c>
      <c r="E3" t="s">
        <v>188</v>
      </c>
      <c r="F3" t="s">
        <v>189</v>
      </c>
      <c r="I3" s="4" t="s">
        <v>53</v>
      </c>
      <c r="J3" t="s">
        <v>13</v>
      </c>
      <c r="K3" t="s">
        <v>15</v>
      </c>
      <c r="L3" t="s">
        <v>194</v>
      </c>
      <c r="N3" t="s">
        <v>195</v>
      </c>
      <c r="O3" t="s">
        <v>196</v>
      </c>
    </row>
    <row r="4" spans="1:15" x14ac:dyDescent="0.25">
      <c r="B4">
        <v>1.013307</v>
      </c>
      <c r="C4">
        <v>1.3415919999999999</v>
      </c>
      <c r="D4">
        <v>1.245274</v>
      </c>
      <c r="E4">
        <v>1.1446019999999999</v>
      </c>
      <c r="F4">
        <v>1.3400240000000001</v>
      </c>
      <c r="I4" t="s">
        <v>197</v>
      </c>
      <c r="J4">
        <v>23.453094482421875</v>
      </c>
      <c r="K4">
        <v>15.036218643188477</v>
      </c>
      <c r="L4">
        <f>J4-K4</f>
        <v>8.4168758392333984</v>
      </c>
      <c r="M4">
        <v>8.4168758392333984</v>
      </c>
      <c r="N4">
        <f>L4-8.435947</f>
        <v>-1.9071160766602091E-2</v>
      </c>
      <c r="O4">
        <f>POWER(2,-N4)</f>
        <v>1.0133068801715135</v>
      </c>
    </row>
    <row r="5" spans="1:15" x14ac:dyDescent="0.25">
      <c r="B5">
        <v>0.97983399999999998</v>
      </c>
      <c r="C5">
        <v>1.345486</v>
      </c>
      <c r="D5">
        <v>1.2951630000000001</v>
      </c>
      <c r="E5">
        <v>1.124484</v>
      </c>
      <c r="F5">
        <v>1.356517</v>
      </c>
      <c r="J5">
        <v>23.444561958312988</v>
      </c>
      <c r="K5">
        <v>14.97922420501709</v>
      </c>
      <c r="L5">
        <f t="shared" ref="L5:L18" si="0">J5-K5</f>
        <v>8.4653377532958984</v>
      </c>
      <c r="M5">
        <v>8.4653377532958984</v>
      </c>
      <c r="N5">
        <f t="shared" ref="N5:N18" si="1">L5-8.435947</f>
        <v>2.9390753295897909E-2</v>
      </c>
      <c r="O5">
        <f t="shared" ref="O5:O18" si="2">POWER(2,-N5)</f>
        <v>0.97983399180737574</v>
      </c>
    </row>
    <row r="6" spans="1:15" x14ac:dyDescent="0.25">
      <c r="B6">
        <v>1.0071779999999999</v>
      </c>
      <c r="C6">
        <v>1.2909360000000001</v>
      </c>
      <c r="D6">
        <v>1.197306</v>
      </c>
      <c r="E6">
        <v>1.2048110000000001</v>
      </c>
      <c r="F6">
        <v>1.323731</v>
      </c>
      <c r="J6">
        <v>23.436029434204102</v>
      </c>
      <c r="K6">
        <v>15.010400772094727</v>
      </c>
      <c r="L6">
        <f t="shared" si="0"/>
        <v>8.425628662109375</v>
      </c>
      <c r="M6">
        <v>8.425628662109375</v>
      </c>
      <c r="N6">
        <f t="shared" si="1"/>
        <v>-1.0318337890625529E-2</v>
      </c>
      <c r="O6">
        <f t="shared" si="2"/>
        <v>1.0071777643604962</v>
      </c>
    </row>
    <row r="7" spans="1:15" x14ac:dyDescent="0.25">
      <c r="I7" t="s">
        <v>198</v>
      </c>
      <c r="J7">
        <v>23.435390472412109</v>
      </c>
      <c r="K7">
        <v>15.423389434814453</v>
      </c>
      <c r="L7">
        <f t="shared" si="0"/>
        <v>8.0120010375976563</v>
      </c>
      <c r="M7">
        <f>AVERAGE(M4:M6)</f>
        <v>8.4359474182128906</v>
      </c>
      <c r="N7">
        <f t="shared" si="1"/>
        <v>-0.42394596240234428</v>
      </c>
      <c r="O7">
        <f t="shared" si="2"/>
        <v>1.3415919732608552</v>
      </c>
    </row>
    <row r="8" spans="1:15" x14ac:dyDescent="0.25">
      <c r="A8" t="s">
        <v>191</v>
      </c>
      <c r="B8" t="s">
        <v>185</v>
      </c>
      <c r="C8" t="s">
        <v>186</v>
      </c>
      <c r="D8" t="s">
        <v>187</v>
      </c>
      <c r="E8" t="s">
        <v>188</v>
      </c>
      <c r="F8" t="s">
        <v>189</v>
      </c>
      <c r="J8">
        <v>23.325231552124023</v>
      </c>
      <c r="K8">
        <v>15.317412376403809</v>
      </c>
      <c r="L8">
        <f t="shared" si="0"/>
        <v>8.0078191757202148</v>
      </c>
      <c r="N8">
        <f t="shared" si="1"/>
        <v>-0.42812782427978568</v>
      </c>
      <c r="O8">
        <f t="shared" si="2"/>
        <v>1.345486414735346</v>
      </c>
    </row>
    <row r="9" spans="1:15" x14ac:dyDescent="0.25">
      <c r="B9">
        <v>1.1422140000000001</v>
      </c>
      <c r="C9">
        <v>1.1207959999999999</v>
      </c>
      <c r="D9">
        <v>1.093548</v>
      </c>
      <c r="E9">
        <v>0.81035999999999997</v>
      </c>
      <c r="F9">
        <v>1.099891</v>
      </c>
      <c r="J9">
        <v>23.380311012268066</v>
      </c>
      <c r="K9">
        <v>15.31278133392334</v>
      </c>
      <c r="L9">
        <f t="shared" si="0"/>
        <v>8.0675296783447266</v>
      </c>
      <c r="N9">
        <f t="shared" si="1"/>
        <v>-0.36841732165527397</v>
      </c>
      <c r="O9">
        <f t="shared" si="2"/>
        <v>1.2909358594335858</v>
      </c>
    </row>
    <row r="10" spans="1:15" x14ac:dyDescent="0.25">
      <c r="B10">
        <v>0.87440899999999999</v>
      </c>
      <c r="C10">
        <v>1.1618850000000001</v>
      </c>
      <c r="D10">
        <v>1.0833980000000001</v>
      </c>
      <c r="E10">
        <v>0.88715200000000005</v>
      </c>
      <c r="F10">
        <v>1.106948</v>
      </c>
      <c r="I10" t="s">
        <v>199</v>
      </c>
      <c r="J10">
        <v>22.903148651123047</v>
      </c>
      <c r="K10">
        <v>14.783664703369141</v>
      </c>
      <c r="L10">
        <f t="shared" si="0"/>
        <v>8.1194839477539063</v>
      </c>
      <c r="N10">
        <f t="shared" si="1"/>
        <v>-0.31646305224609428</v>
      </c>
      <c r="O10">
        <f>POWER(2,-N10)</f>
        <v>1.2452738585268448</v>
      </c>
    </row>
    <row r="11" spans="1:15" x14ac:dyDescent="0.25">
      <c r="B11">
        <v>1.001239</v>
      </c>
      <c r="C11">
        <v>1.2084900000000001</v>
      </c>
      <c r="D11">
        <v>0.97497400000000001</v>
      </c>
      <c r="E11">
        <v>0.66265300000000005</v>
      </c>
      <c r="F11">
        <v>0.99354100000000001</v>
      </c>
      <c r="J11">
        <v>22.903148651123047</v>
      </c>
      <c r="K11">
        <v>14.840335845947266</v>
      </c>
      <c r="L11">
        <f t="shared" si="0"/>
        <v>8.0628128051757813</v>
      </c>
      <c r="N11">
        <f t="shared" si="1"/>
        <v>-0.37313419482421928</v>
      </c>
      <c r="O11">
        <f>POWER(2,-N11)</f>
        <v>1.2951634651660948</v>
      </c>
    </row>
    <row r="12" spans="1:15" x14ac:dyDescent="0.25">
      <c r="J12">
        <v>22.903148651123047</v>
      </c>
      <c r="K12">
        <v>14.726993560791016</v>
      </c>
      <c r="L12">
        <f t="shared" si="0"/>
        <v>8.1761550903320313</v>
      </c>
      <c r="N12">
        <f t="shared" si="1"/>
        <v>-0.25979190966796928</v>
      </c>
      <c r="O12">
        <f t="shared" si="2"/>
        <v>1.1973059960670449</v>
      </c>
    </row>
    <row r="13" spans="1:15" x14ac:dyDescent="0.25">
      <c r="I13" t="s">
        <v>200</v>
      </c>
      <c r="J13">
        <v>22.965574264526367</v>
      </c>
      <c r="K13">
        <v>14.724472999572754</v>
      </c>
      <c r="L13">
        <f t="shared" si="0"/>
        <v>8.2411012649536133</v>
      </c>
      <c r="N13">
        <f t="shared" si="1"/>
        <v>-0.19484573504638725</v>
      </c>
      <c r="O13">
        <f t="shared" si="2"/>
        <v>1.1446017637139749</v>
      </c>
    </row>
    <row r="14" spans="1:15" x14ac:dyDescent="0.25">
      <c r="J14">
        <v>22.965574264526367</v>
      </c>
      <c r="K14">
        <v>14.698890686035156</v>
      </c>
      <c r="L14">
        <f t="shared" si="0"/>
        <v>8.2666835784912109</v>
      </c>
      <c r="N14">
        <f t="shared" si="1"/>
        <v>-0.16926342150878959</v>
      </c>
      <c r="O14">
        <f t="shared" si="2"/>
        <v>1.1244842244703741</v>
      </c>
    </row>
    <row r="15" spans="1:15" x14ac:dyDescent="0.25">
      <c r="J15">
        <v>22.965574264526367</v>
      </c>
      <c r="K15">
        <v>14.798434257507324</v>
      </c>
      <c r="L15">
        <f t="shared" si="0"/>
        <v>8.167140007019043</v>
      </c>
      <c r="N15">
        <f t="shared" si="1"/>
        <v>-0.26880699298095756</v>
      </c>
      <c r="O15">
        <f t="shared" si="2"/>
        <v>1.2048111218445339</v>
      </c>
    </row>
    <row r="16" spans="1:15" x14ac:dyDescent="0.25">
      <c r="I16" t="s">
        <v>201</v>
      </c>
      <c r="J16">
        <v>23.182285308837798</v>
      </c>
      <c r="K16">
        <v>15.168597221374512</v>
      </c>
      <c r="L16">
        <f t="shared" si="0"/>
        <v>8.0136880874632865</v>
      </c>
      <c r="N16">
        <f t="shared" si="1"/>
        <v>-0.42225891253671399</v>
      </c>
      <c r="O16">
        <f t="shared" si="2"/>
        <v>1.3400240675920729</v>
      </c>
    </row>
    <row r="17" spans="9:15" x14ac:dyDescent="0.25">
      <c r="J17">
        <v>23.182285308837798</v>
      </c>
      <c r="K17">
        <v>15.186245918273926</v>
      </c>
      <c r="L17">
        <f t="shared" si="0"/>
        <v>7.9960393905638725</v>
      </c>
      <c r="N17">
        <f t="shared" si="1"/>
        <v>-0.43990760943612806</v>
      </c>
      <c r="O17">
        <f t="shared" si="2"/>
        <v>1.3565174529371367</v>
      </c>
    </row>
    <row r="18" spans="9:15" x14ac:dyDescent="0.25">
      <c r="J18">
        <v>23.182285308837798</v>
      </c>
      <c r="K18">
        <v>15.150948524475098</v>
      </c>
      <c r="L18">
        <f t="shared" si="0"/>
        <v>8.0313367843627006</v>
      </c>
      <c r="N18">
        <f t="shared" si="1"/>
        <v>-0.40461021563729993</v>
      </c>
      <c r="O18">
        <f t="shared" si="2"/>
        <v>1.3237312191140813</v>
      </c>
    </row>
    <row r="20" spans="9:15" x14ac:dyDescent="0.25">
      <c r="J20" t="s">
        <v>40</v>
      </c>
      <c r="K20" t="s">
        <v>14</v>
      </c>
      <c r="L20" t="s">
        <v>194</v>
      </c>
      <c r="N20" t="s">
        <v>195</v>
      </c>
      <c r="O20" t="s">
        <v>196</v>
      </c>
    </row>
    <row r="21" spans="9:15" x14ac:dyDescent="0.25">
      <c r="I21" t="s">
        <v>197</v>
      </c>
      <c r="J21">
        <v>23.588386535644531</v>
      </c>
      <c r="K21">
        <v>15.036218643188477</v>
      </c>
      <c r="L21">
        <f>J21-K21</f>
        <v>8.5521678924560547</v>
      </c>
      <c r="M21">
        <v>8.5521678924560547</v>
      </c>
      <c r="N21">
        <f>L21-8.744001</f>
        <v>-0.19183310754394611</v>
      </c>
      <c r="O21">
        <f>POWER(2,-N21)</f>
        <v>1.1422141066951605</v>
      </c>
    </row>
    <row r="22" spans="9:15" x14ac:dyDescent="0.25">
      <c r="J22">
        <v>23.916845321655273</v>
      </c>
      <c r="K22">
        <v>14.97922420501709</v>
      </c>
      <c r="L22">
        <f t="shared" ref="L22:L35" si="3">J22-K22</f>
        <v>8.9376211166381836</v>
      </c>
      <c r="M22">
        <v>8.9376211166381836</v>
      </c>
      <c r="N22">
        <f t="shared" ref="N22:N35" si="4">L22-8.744001</f>
        <v>0.19362011663818279</v>
      </c>
      <c r="O22">
        <f t="shared" ref="O22:O35" si="5">POWER(2,-N22)</f>
        <v>0.87440883513295087</v>
      </c>
    </row>
    <row r="23" spans="9:15" x14ac:dyDescent="0.25">
      <c r="J23">
        <v>23.752615928649902</v>
      </c>
      <c r="K23">
        <v>15.010400772094727</v>
      </c>
      <c r="L23">
        <f t="shared" si="3"/>
        <v>8.7422151565551758</v>
      </c>
      <c r="M23">
        <v>8.7422151565551758</v>
      </c>
      <c r="N23">
        <f t="shared" si="4"/>
        <v>-1.7858434448250193E-3</v>
      </c>
      <c r="O23">
        <f t="shared" si="5"/>
        <v>1.0012386188041407</v>
      </c>
    </row>
    <row r="24" spans="9:15" x14ac:dyDescent="0.25">
      <c r="I24" t="s">
        <v>198</v>
      </c>
      <c r="J24">
        <v>24.002866744995117</v>
      </c>
      <c r="K24">
        <v>15.423389434814453</v>
      </c>
      <c r="L24">
        <f t="shared" si="3"/>
        <v>8.5794773101806641</v>
      </c>
      <c r="M24">
        <f>AVERAGE(M21:M23)</f>
        <v>8.7440013885498047</v>
      </c>
      <c r="N24">
        <f t="shared" si="4"/>
        <v>-0.16452368981933674</v>
      </c>
      <c r="O24">
        <f t="shared" si="5"/>
        <v>1.1207959827158378</v>
      </c>
    </row>
    <row r="25" spans="9:15" x14ac:dyDescent="0.25">
      <c r="J25">
        <v>23.844945907592773</v>
      </c>
      <c r="K25">
        <v>15.317412376403809</v>
      </c>
      <c r="L25">
        <f t="shared" si="3"/>
        <v>8.5275335311889648</v>
      </c>
      <c r="N25">
        <f t="shared" si="4"/>
        <v>-0.21646746881103596</v>
      </c>
      <c r="O25">
        <f t="shared" si="5"/>
        <v>1.1618851504117704</v>
      </c>
    </row>
    <row r="26" spans="9:15" x14ac:dyDescent="0.25">
      <c r="J26">
        <v>23.783576965332031</v>
      </c>
      <c r="K26">
        <v>15.31278133392334</v>
      </c>
      <c r="L26">
        <f t="shared" si="3"/>
        <v>8.4707956314086914</v>
      </c>
      <c r="N26">
        <f t="shared" si="4"/>
        <v>-0.27320536859130939</v>
      </c>
      <c r="O26">
        <f t="shared" si="5"/>
        <v>1.2084898604755716</v>
      </c>
    </row>
    <row r="27" spans="9:15" x14ac:dyDescent="0.25">
      <c r="I27" t="s">
        <v>199</v>
      </c>
      <c r="J27">
        <v>23.658252716064453</v>
      </c>
      <c r="K27">
        <v>15.043268203735352</v>
      </c>
      <c r="L27">
        <f t="shared" si="3"/>
        <v>8.6149845123291016</v>
      </c>
      <c r="N27">
        <f t="shared" si="4"/>
        <v>-0.12901648767089924</v>
      </c>
      <c r="O27">
        <f t="shared" si="5"/>
        <v>1.0935479548976372</v>
      </c>
    </row>
    <row r="28" spans="9:15" x14ac:dyDescent="0.25">
      <c r="J28">
        <v>23.468772888183594</v>
      </c>
      <c r="K28">
        <v>14.840335845947266</v>
      </c>
      <c r="L28">
        <f t="shared" si="3"/>
        <v>8.6284370422363281</v>
      </c>
      <c r="N28">
        <f t="shared" si="4"/>
        <v>-0.11556395776367268</v>
      </c>
      <c r="O28">
        <f t="shared" si="5"/>
        <v>1.0833984694348566</v>
      </c>
    </row>
    <row r="29" spans="9:15" x14ac:dyDescent="0.25">
      <c r="J29">
        <v>23.507558822631836</v>
      </c>
      <c r="K29">
        <v>14.726993560791016</v>
      </c>
      <c r="L29">
        <f t="shared" si="3"/>
        <v>8.7805652618408203</v>
      </c>
      <c r="N29">
        <f t="shared" si="4"/>
        <v>3.6564261840819512E-2</v>
      </c>
      <c r="O29">
        <f t="shared" si="5"/>
        <v>0.97497405850068297</v>
      </c>
    </row>
    <row r="30" spans="9:15" x14ac:dyDescent="0.25">
      <c r="I30" t="s">
        <v>200</v>
      </c>
      <c r="J30">
        <v>23.771839141845703</v>
      </c>
      <c r="K30">
        <v>14.724472999572754</v>
      </c>
      <c r="L30">
        <f t="shared" si="3"/>
        <v>9.0473661422729492</v>
      </c>
      <c r="N30">
        <f t="shared" si="4"/>
        <v>0.30336514227294842</v>
      </c>
      <c r="O30">
        <f t="shared" si="5"/>
        <v>0.81035999397150937</v>
      </c>
    </row>
    <row r="31" spans="9:15" x14ac:dyDescent="0.25">
      <c r="J31">
        <v>23.615638732910156</v>
      </c>
      <c r="K31">
        <v>14.698890686035156</v>
      </c>
      <c r="L31">
        <f t="shared" si="3"/>
        <v>8.916748046875</v>
      </c>
      <c r="N31">
        <f t="shared" si="4"/>
        <v>0.1727470468749992</v>
      </c>
      <c r="O31">
        <f t="shared" si="5"/>
        <v>0.88715183917127804</v>
      </c>
    </row>
    <row r="32" spans="9:15" x14ac:dyDescent="0.25">
      <c r="J32">
        <v>24.136110305786133</v>
      </c>
      <c r="K32">
        <v>14.798434257507324</v>
      </c>
      <c r="L32">
        <f t="shared" si="3"/>
        <v>9.3376760482788086</v>
      </c>
      <c r="N32">
        <f t="shared" si="4"/>
        <v>0.59367504827880779</v>
      </c>
      <c r="O32">
        <f t="shared" si="5"/>
        <v>0.66265274720164591</v>
      </c>
    </row>
    <row r="33" spans="9:15" x14ac:dyDescent="0.25">
      <c r="I33" t="s">
        <v>201</v>
      </c>
      <c r="J33">
        <v>23.892007827758789</v>
      </c>
      <c r="K33">
        <v>15.285367965698242</v>
      </c>
      <c r="L33">
        <f t="shared" si="3"/>
        <v>8.6066398620605469</v>
      </c>
      <c r="N33">
        <f t="shared" si="4"/>
        <v>-0.13736113793945393</v>
      </c>
      <c r="O33">
        <f t="shared" si="5"/>
        <v>1.0998914416017416</v>
      </c>
    </row>
    <row r="34" spans="9:15" x14ac:dyDescent="0.25">
      <c r="J34">
        <v>23.783658981323242</v>
      </c>
      <c r="K34">
        <v>15.186245918273926</v>
      </c>
      <c r="L34">
        <f t="shared" si="3"/>
        <v>8.5974130630493164</v>
      </c>
      <c r="N34">
        <f t="shared" si="4"/>
        <v>-0.14658793695068439</v>
      </c>
      <c r="O34">
        <f t="shared" si="5"/>
        <v>1.1069483723567153</v>
      </c>
    </row>
    <row r="35" spans="9:15" x14ac:dyDescent="0.25">
      <c r="J35">
        <v>23.904298782348633</v>
      </c>
      <c r="K35">
        <v>15.150948524475098</v>
      </c>
      <c r="L35">
        <f t="shared" si="3"/>
        <v>8.7533502578735352</v>
      </c>
      <c r="N35">
        <f t="shared" si="4"/>
        <v>9.3492578735343557E-3</v>
      </c>
      <c r="O35">
        <f t="shared" si="5"/>
        <v>0.9935405408478748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BE426-48B3-402B-8B6B-0CA53A17E834}">
  <dimension ref="A1:J8"/>
  <sheetViews>
    <sheetView workbookViewId="0"/>
  </sheetViews>
  <sheetFormatPr defaultRowHeight="13.8" x14ac:dyDescent="0.25"/>
  <sheetData>
    <row r="1" spans="1:10" x14ac:dyDescent="0.25">
      <c r="A1" s="7" t="s">
        <v>183</v>
      </c>
    </row>
    <row r="3" spans="1:10" x14ac:dyDescent="0.25">
      <c r="A3" s="5"/>
      <c r="B3" s="14" t="s">
        <v>39</v>
      </c>
      <c r="C3" s="14"/>
      <c r="D3" s="14"/>
      <c r="E3" s="14" t="s">
        <v>3</v>
      </c>
      <c r="F3" s="14"/>
      <c r="G3" s="14"/>
      <c r="H3" s="14" t="s">
        <v>184</v>
      </c>
      <c r="I3" s="14"/>
      <c r="J3" s="14"/>
    </row>
    <row r="4" spans="1:10" x14ac:dyDescent="0.25">
      <c r="A4" s="5" t="s">
        <v>185</v>
      </c>
      <c r="B4" s="5">
        <v>1</v>
      </c>
      <c r="C4" s="5">
        <v>1</v>
      </c>
      <c r="D4" s="5">
        <v>1</v>
      </c>
      <c r="E4" s="5">
        <v>1.0854410000000001</v>
      </c>
      <c r="F4" s="5">
        <v>1</v>
      </c>
      <c r="G4" s="5">
        <v>1.0000009999999999</v>
      </c>
      <c r="H4" s="5">
        <v>0</v>
      </c>
      <c r="I4" s="5">
        <v>0</v>
      </c>
      <c r="J4" s="5">
        <v>0</v>
      </c>
    </row>
    <row r="5" spans="1:10" x14ac:dyDescent="0.25">
      <c r="A5" s="5" t="s">
        <v>186</v>
      </c>
      <c r="B5" s="5">
        <v>0.91380099999999997</v>
      </c>
      <c r="C5" s="5">
        <v>0.90973499999999996</v>
      </c>
      <c r="D5" s="5">
        <v>1.312786</v>
      </c>
      <c r="E5" s="5">
        <v>1.0538369999999999</v>
      </c>
      <c r="F5" s="5">
        <v>0.381079</v>
      </c>
      <c r="G5" s="5">
        <v>1.437667</v>
      </c>
      <c r="H5" s="5">
        <v>0.698488</v>
      </c>
      <c r="I5" s="5">
        <v>0.52923399999999998</v>
      </c>
      <c r="J5" s="5">
        <v>0.44950299999999999</v>
      </c>
    </row>
    <row r="6" spans="1:10" x14ac:dyDescent="0.25">
      <c r="A6" s="5" t="s">
        <v>187</v>
      </c>
      <c r="B6" s="5">
        <v>0.80193999999999999</v>
      </c>
      <c r="C6" s="5">
        <v>0.86186700000000005</v>
      </c>
      <c r="D6" s="5">
        <v>1.314074</v>
      </c>
      <c r="E6" s="5">
        <v>0.80117099999999997</v>
      </c>
      <c r="F6" s="5">
        <v>0.303759</v>
      </c>
      <c r="G6" s="5">
        <v>0.62577300000000002</v>
      </c>
      <c r="H6" s="5">
        <v>1.0391079999999999</v>
      </c>
      <c r="I6" s="5">
        <v>0.995286</v>
      </c>
      <c r="J6" s="5">
        <v>0.89630900000000002</v>
      </c>
    </row>
    <row r="7" spans="1:10" x14ac:dyDescent="0.25">
      <c r="A7" s="5" t="s">
        <v>188</v>
      </c>
      <c r="B7" s="5">
        <v>0.69657000000000002</v>
      </c>
      <c r="C7" s="5">
        <v>0.85698600000000003</v>
      </c>
      <c r="D7" s="5">
        <v>1.142809</v>
      </c>
      <c r="E7" s="5">
        <v>0.865761</v>
      </c>
      <c r="F7" s="5">
        <v>0.38239899999999999</v>
      </c>
      <c r="G7" s="5">
        <v>0.76134999999999997</v>
      </c>
      <c r="H7" s="5">
        <v>1.096239</v>
      </c>
      <c r="I7" s="5">
        <v>1.171519</v>
      </c>
      <c r="J7" s="5">
        <v>1.01895</v>
      </c>
    </row>
    <row r="8" spans="1:10" x14ac:dyDescent="0.25">
      <c r="A8" s="5" t="s">
        <v>189</v>
      </c>
      <c r="B8" s="5">
        <v>0.52161800000000003</v>
      </c>
      <c r="C8" s="5">
        <v>0.249025</v>
      </c>
      <c r="D8" s="5">
        <v>0.58984499999999995</v>
      </c>
      <c r="E8" s="5">
        <v>0.57325999999999999</v>
      </c>
      <c r="F8" s="5">
        <v>0.18110899999999999</v>
      </c>
      <c r="G8" s="5">
        <v>0.50770499999999996</v>
      </c>
      <c r="H8" s="5">
        <v>0.97709699999999999</v>
      </c>
      <c r="I8" s="5">
        <v>1.0636399999999999</v>
      </c>
      <c r="J8" s="5">
        <v>1.193303</v>
      </c>
    </row>
  </sheetData>
  <mergeCells count="3">
    <mergeCell ref="B3:D3"/>
    <mergeCell ref="E3:G3"/>
    <mergeCell ref="H3:J3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4A138-8FBF-4532-B58C-C970C8986933}">
  <dimension ref="A1:O35"/>
  <sheetViews>
    <sheetView topLeftCell="A10" workbookViewId="0">
      <selection activeCell="I3" sqref="I3"/>
    </sheetView>
  </sheetViews>
  <sheetFormatPr defaultRowHeight="13.8" x14ac:dyDescent="0.25"/>
  <cols>
    <col min="1" max="1" width="31" customWidth="1"/>
    <col min="9" max="9" width="12.6640625" customWidth="1"/>
    <col min="11" max="11" width="10.6640625" customWidth="1"/>
  </cols>
  <sheetData>
    <row r="1" spans="1:15" x14ac:dyDescent="0.25">
      <c r="A1" s="7" t="s">
        <v>183</v>
      </c>
    </row>
    <row r="2" spans="1:15" x14ac:dyDescent="0.25">
      <c r="A2" s="4" t="s">
        <v>232</v>
      </c>
    </row>
    <row r="3" spans="1:15" x14ac:dyDescent="0.25">
      <c r="A3" t="s">
        <v>192</v>
      </c>
      <c r="B3" t="s">
        <v>185</v>
      </c>
      <c r="C3" t="s">
        <v>186</v>
      </c>
      <c r="D3" t="s">
        <v>187</v>
      </c>
      <c r="E3" t="s">
        <v>188</v>
      </c>
      <c r="F3" t="s">
        <v>189</v>
      </c>
      <c r="I3" s="4" t="s">
        <v>53</v>
      </c>
      <c r="J3" t="s">
        <v>202</v>
      </c>
      <c r="K3" t="s">
        <v>14</v>
      </c>
      <c r="L3" t="s">
        <v>194</v>
      </c>
      <c r="N3" t="s">
        <v>195</v>
      </c>
      <c r="O3" t="s">
        <v>196</v>
      </c>
    </row>
    <row r="4" spans="1:15" x14ac:dyDescent="0.25">
      <c r="B4">
        <v>0.98891439999999997</v>
      </c>
      <c r="C4">
        <v>1.0718270000000001</v>
      </c>
      <c r="D4">
        <v>0.8461031</v>
      </c>
      <c r="E4">
        <v>1.1536299999999999</v>
      </c>
      <c r="F4" s="12">
        <v>0.75541321481202039</v>
      </c>
      <c r="I4" t="s">
        <v>197</v>
      </c>
      <c r="J4">
        <v>20.197924296061196</v>
      </c>
      <c r="K4">
        <v>14.244525909423828</v>
      </c>
      <c r="L4">
        <f>J4-K4</f>
        <v>5.9533983866373674</v>
      </c>
      <c r="M4">
        <v>5.9533983866373674</v>
      </c>
      <c r="N4">
        <f>L4-5.937316</f>
        <v>1.6082386637367385E-2</v>
      </c>
      <c r="O4">
        <f>POWER(2,-N4)</f>
        <v>0.98891444175563226</v>
      </c>
    </row>
    <row r="5" spans="1:15" x14ac:dyDescent="0.25">
      <c r="B5">
        <v>1.0624720000000001</v>
      </c>
      <c r="C5">
        <v>0.90818849999999995</v>
      </c>
      <c r="D5">
        <v>0.70880600000000005</v>
      </c>
      <c r="E5">
        <v>1.175394</v>
      </c>
      <c r="F5" s="12">
        <v>0.73674416375833862</v>
      </c>
      <c r="J5">
        <v>20.126583099365234</v>
      </c>
      <c r="K5">
        <v>14.276691436767578</v>
      </c>
      <c r="L5">
        <f t="shared" ref="L5:L18" si="0">J5-K5</f>
        <v>5.8498916625976563</v>
      </c>
      <c r="M5">
        <v>5.8498916625976563</v>
      </c>
      <c r="N5">
        <f t="shared" ref="N5:N18" si="1">L5-5.937316</f>
        <v>-8.7424337402343788E-2</v>
      </c>
      <c r="O5">
        <f t="shared" ref="O5:O18" si="2">POWER(2,-N5)</f>
        <v>1.0624716434926189</v>
      </c>
    </row>
    <row r="6" spans="1:15" x14ac:dyDescent="0.25">
      <c r="B6">
        <v>0.95175299999999996</v>
      </c>
      <c r="C6">
        <v>1.050457</v>
      </c>
      <c r="D6">
        <v>0.8012146</v>
      </c>
      <c r="E6">
        <v>1.132269</v>
      </c>
      <c r="F6" s="12">
        <v>0.74485688137516048</v>
      </c>
      <c r="J6">
        <v>20.26926549275716</v>
      </c>
      <c r="K6">
        <v>14.260608673095703</v>
      </c>
      <c r="L6">
        <f t="shared" si="0"/>
        <v>6.0086568196614571</v>
      </c>
      <c r="M6">
        <v>6.0086568196614571</v>
      </c>
      <c r="N6">
        <f t="shared" si="1"/>
        <v>7.1340819661457111E-2</v>
      </c>
      <c r="O6">
        <f t="shared" si="2"/>
        <v>0.95175304152409468</v>
      </c>
    </row>
    <row r="7" spans="1:15" x14ac:dyDescent="0.25">
      <c r="I7" t="s">
        <v>198</v>
      </c>
      <c r="J7">
        <v>20.007428487141926</v>
      </c>
      <c r="K7">
        <v>14.170184135437012</v>
      </c>
      <c r="L7">
        <f t="shared" si="0"/>
        <v>5.8372443517049142</v>
      </c>
      <c r="M7">
        <f>AVERAGE(M4:M6)</f>
        <v>5.9373156229654933</v>
      </c>
      <c r="N7">
        <f t="shared" si="1"/>
        <v>-0.10007164829508586</v>
      </c>
      <c r="O7">
        <f>POWER(2,-N7)</f>
        <v>1.0718266911438548</v>
      </c>
    </row>
    <row r="8" spans="1:15" x14ac:dyDescent="0.25">
      <c r="A8" t="s">
        <v>190</v>
      </c>
      <c r="B8" t="s">
        <v>185</v>
      </c>
      <c r="C8" t="s">
        <v>186</v>
      </c>
      <c r="D8" t="s">
        <v>187</v>
      </c>
      <c r="E8" t="s">
        <v>188</v>
      </c>
      <c r="F8" t="s">
        <v>189</v>
      </c>
      <c r="J8">
        <v>20.2561706966824</v>
      </c>
      <c r="K8">
        <v>14.17991828918457</v>
      </c>
      <c r="L8">
        <f t="shared" si="0"/>
        <v>6.0762524074978295</v>
      </c>
      <c r="N8">
        <f t="shared" si="1"/>
        <v>0.13893640749782943</v>
      </c>
      <c r="O8">
        <f t="shared" si="2"/>
        <v>0.9081884488448021</v>
      </c>
    </row>
    <row r="9" spans="1:15" x14ac:dyDescent="0.25">
      <c r="B9">
        <v>0.98126199999999997</v>
      </c>
      <c r="C9">
        <v>0.99566500000000002</v>
      </c>
      <c r="D9">
        <v>1.0076590000000001</v>
      </c>
      <c r="E9">
        <v>0.71706099999999995</v>
      </c>
      <c r="F9">
        <v>0.97516000000000003</v>
      </c>
      <c r="J9">
        <v>20.002437591552734</v>
      </c>
      <c r="K9">
        <v>14.136138916015625</v>
      </c>
      <c r="L9">
        <f t="shared" si="0"/>
        <v>5.8662986755371094</v>
      </c>
      <c r="N9">
        <f t="shared" si="1"/>
        <v>-7.1017324462890663E-2</v>
      </c>
      <c r="O9">
        <f t="shared" si="2"/>
        <v>1.0504571582474926</v>
      </c>
    </row>
    <row r="10" spans="1:15" x14ac:dyDescent="0.25">
      <c r="B10">
        <v>1.0308330000000001</v>
      </c>
      <c r="C10">
        <v>0.86464200000000002</v>
      </c>
      <c r="D10">
        <v>0.86350899999999997</v>
      </c>
      <c r="E10">
        <v>0.751525</v>
      </c>
      <c r="F10">
        <v>0.99545399999999995</v>
      </c>
      <c r="I10" t="s">
        <v>199</v>
      </c>
      <c r="J10">
        <v>20.23392391204834</v>
      </c>
      <c r="K10">
        <v>14.055513381958008</v>
      </c>
      <c r="L10">
        <f t="shared" si="0"/>
        <v>6.178410530090332</v>
      </c>
      <c r="N10">
        <f t="shared" si="1"/>
        <v>0.24109453009033199</v>
      </c>
      <c r="O10">
        <f t="shared" si="2"/>
        <v>0.84610315534219793</v>
      </c>
    </row>
    <row r="11" spans="1:15" x14ac:dyDescent="0.25">
      <c r="B11">
        <v>1.0057419999999999</v>
      </c>
      <c r="C11">
        <v>0.94158799999999998</v>
      </c>
      <c r="D11">
        <v>0.91770200000000002</v>
      </c>
      <c r="E11">
        <v>0.68417799999999995</v>
      </c>
      <c r="F11">
        <v>1.0369569999999999</v>
      </c>
      <c r="J11">
        <v>20.266641616821289</v>
      </c>
      <c r="K11">
        <v>13.832788467407227</v>
      </c>
      <c r="L11">
        <f t="shared" si="0"/>
        <v>6.4338531494140625</v>
      </c>
      <c r="N11">
        <f t="shared" si="1"/>
        <v>0.49653714941406246</v>
      </c>
      <c r="O11">
        <f t="shared" si="2"/>
        <v>0.70880606347795871</v>
      </c>
    </row>
    <row r="12" spans="1:15" x14ac:dyDescent="0.25">
      <c r="J12">
        <v>20.201206207275391</v>
      </c>
      <c r="K12">
        <v>13.944150924682617</v>
      </c>
      <c r="L12">
        <f t="shared" si="0"/>
        <v>6.2570552825927734</v>
      </c>
      <c r="N12">
        <f t="shared" si="1"/>
        <v>0.3197392825927734</v>
      </c>
      <c r="O12">
        <f t="shared" si="2"/>
        <v>0.80121465644321743</v>
      </c>
    </row>
    <row r="13" spans="1:15" x14ac:dyDescent="0.25">
      <c r="I13" t="s">
        <v>200</v>
      </c>
      <c r="J13">
        <v>19.20031213760376</v>
      </c>
      <c r="K13">
        <v>13.469176292419434</v>
      </c>
      <c r="L13">
        <f t="shared" si="0"/>
        <v>5.7311358451843262</v>
      </c>
      <c r="N13">
        <f t="shared" si="1"/>
        <v>-0.20618015481567387</v>
      </c>
      <c r="O13">
        <f t="shared" si="2"/>
        <v>1.1536296541875053</v>
      </c>
    </row>
    <row r="14" spans="1:15" x14ac:dyDescent="0.25">
      <c r="J14">
        <v>19.241418838500977</v>
      </c>
      <c r="K14">
        <v>13.537246704101563</v>
      </c>
      <c r="L14">
        <f t="shared" si="0"/>
        <v>5.7041721343994141</v>
      </c>
      <c r="N14">
        <f t="shared" si="1"/>
        <v>-0.23314386560058598</v>
      </c>
      <c r="O14">
        <f t="shared" si="2"/>
        <v>1.1753935328605942</v>
      </c>
    </row>
    <row r="15" spans="1:15" x14ac:dyDescent="0.25">
      <c r="J15">
        <v>19.159205436706543</v>
      </c>
      <c r="K15">
        <v>13.401105880737305</v>
      </c>
      <c r="L15">
        <f t="shared" si="0"/>
        <v>5.7580995559692383</v>
      </c>
      <c r="N15">
        <f t="shared" si="1"/>
        <v>-0.17921644403076176</v>
      </c>
      <c r="O15">
        <f>POWER(2,-N15)</f>
        <v>1.1322687608990172</v>
      </c>
    </row>
    <row r="16" spans="1:15" x14ac:dyDescent="0.25">
      <c r="I16" t="s">
        <v>201</v>
      </c>
      <c r="J16">
        <v>20.299446105957031</v>
      </c>
      <c r="K16">
        <v>13.957468032836914</v>
      </c>
      <c r="L16">
        <f t="shared" si="0"/>
        <v>6.3419780731201172</v>
      </c>
      <c r="N16">
        <f t="shared" si="1"/>
        <v>0.40466207312011715</v>
      </c>
      <c r="O16" s="12">
        <f t="shared" si="2"/>
        <v>0.75541321481202039</v>
      </c>
    </row>
    <row r="17" spans="9:15" x14ac:dyDescent="0.25">
      <c r="J17">
        <v>20.334047317504883</v>
      </c>
      <c r="K17">
        <v>13.955966949462891</v>
      </c>
      <c r="L17">
        <f t="shared" si="0"/>
        <v>6.3780803680419922</v>
      </c>
      <c r="N17">
        <f t="shared" si="1"/>
        <v>0.44076436804199215</v>
      </c>
      <c r="O17" s="12">
        <f t="shared" si="2"/>
        <v>0.73674416375833862</v>
      </c>
    </row>
    <row r="18" spans="9:15" x14ac:dyDescent="0.25">
      <c r="J18">
        <v>20.316746711730957</v>
      </c>
      <c r="K18">
        <v>13.954465866088867</v>
      </c>
      <c r="L18">
        <f t="shared" si="0"/>
        <v>6.3622808456420898</v>
      </c>
      <c r="N18">
        <f t="shared" si="1"/>
        <v>0.42496484564208981</v>
      </c>
      <c r="O18" s="12">
        <f t="shared" si="2"/>
        <v>0.74485688137516048</v>
      </c>
    </row>
    <row r="20" spans="9:15" x14ac:dyDescent="0.25">
      <c r="J20" t="s">
        <v>203</v>
      </c>
      <c r="K20" t="s">
        <v>14</v>
      </c>
      <c r="L20" t="s">
        <v>194</v>
      </c>
      <c r="N20" t="s">
        <v>195</v>
      </c>
      <c r="O20" t="s">
        <v>196</v>
      </c>
    </row>
    <row r="21" spans="9:15" x14ac:dyDescent="0.25">
      <c r="I21" t="s">
        <v>197</v>
      </c>
      <c r="J21">
        <v>22.717538833618164</v>
      </c>
      <c r="K21">
        <v>14.244525909423828</v>
      </c>
      <c r="L21">
        <f>J21-K21</f>
        <v>8.4730129241943359</v>
      </c>
      <c r="M21">
        <v>8.4730129241943359</v>
      </c>
      <c r="N21">
        <f>L21-8.445723</f>
        <v>2.7289924194336734E-2</v>
      </c>
      <c r="O21">
        <f>POWER(2,-N21)</f>
        <v>0.98126184952145645</v>
      </c>
    </row>
    <row r="22" spans="9:15" x14ac:dyDescent="0.25">
      <c r="J22">
        <v>22.678604125976563</v>
      </c>
      <c r="K22">
        <v>14.276691436767578</v>
      </c>
      <c r="L22">
        <f t="shared" ref="L22:L35" si="3">J22-K22</f>
        <v>8.4019126892089844</v>
      </c>
      <c r="M22">
        <v>8.4019126892089844</v>
      </c>
      <c r="N22">
        <f t="shared" ref="N22:N35" si="4">L22-8.445723</f>
        <v>-4.3810310791014828E-2</v>
      </c>
      <c r="O22">
        <f t="shared" ref="O22:O35" si="5">POWER(2,-N22)</f>
        <v>1.0308327733722948</v>
      </c>
    </row>
    <row r="23" spans="9:15" x14ac:dyDescent="0.25">
      <c r="J23">
        <v>22.555015563964844</v>
      </c>
      <c r="K23">
        <v>14.0927734375</v>
      </c>
      <c r="L23">
        <f t="shared" si="3"/>
        <v>8.4622421264648438</v>
      </c>
      <c r="M23">
        <v>8.4622421264648438</v>
      </c>
      <c r="N23">
        <f t="shared" si="4"/>
        <v>1.6519126464844547E-2</v>
      </c>
      <c r="O23">
        <f t="shared" si="5"/>
        <v>0.98861511795965751</v>
      </c>
    </row>
    <row r="24" spans="9:15" x14ac:dyDescent="0.25">
      <c r="I24" t="s">
        <v>198</v>
      </c>
      <c r="J24">
        <v>22.622175216674805</v>
      </c>
      <c r="K24">
        <v>14.170184135437012</v>
      </c>
      <c r="L24">
        <f t="shared" si="3"/>
        <v>8.451991081237793</v>
      </c>
      <c r="M24">
        <f>AVERAGE(M21:M23)</f>
        <v>8.4457225799560547</v>
      </c>
      <c r="N24">
        <f t="shared" si="4"/>
        <v>6.2680812377937656E-3</v>
      </c>
      <c r="O24">
        <f>POWER(2,-N24)</f>
        <v>0.99566472172995357</v>
      </c>
    </row>
    <row r="25" spans="9:15" x14ac:dyDescent="0.25">
      <c r="J25">
        <v>22.835466384887695</v>
      </c>
      <c r="K25">
        <v>14.17991828918457</v>
      </c>
      <c r="L25">
        <f t="shared" si="3"/>
        <v>8.655548095703125</v>
      </c>
      <c r="N25">
        <f t="shared" si="4"/>
        <v>0.2098250957031258</v>
      </c>
      <c r="O25">
        <f t="shared" si="5"/>
        <v>0.86464204933153188</v>
      </c>
    </row>
    <row r="26" spans="9:15" x14ac:dyDescent="0.25">
      <c r="J26">
        <v>22.668693542480469</v>
      </c>
      <c r="K26">
        <v>14.136138916015625</v>
      </c>
      <c r="L26">
        <f t="shared" si="3"/>
        <v>8.5325546264648438</v>
      </c>
      <c r="N26">
        <f t="shared" si="4"/>
        <v>8.6831626464844547E-2</v>
      </c>
      <c r="O26">
        <f t="shared" si="5"/>
        <v>0.94158834868405372</v>
      </c>
    </row>
    <row r="27" spans="9:15" x14ac:dyDescent="0.25">
      <c r="I27" t="s">
        <v>199</v>
      </c>
      <c r="J27">
        <v>22.490228652954102</v>
      </c>
      <c r="K27">
        <v>14.055513381958008</v>
      </c>
      <c r="L27">
        <f t="shared" si="3"/>
        <v>8.4347152709960938</v>
      </c>
      <c r="N27">
        <f t="shared" si="4"/>
        <v>-1.1007729003905453E-2</v>
      </c>
      <c r="O27">
        <f t="shared" si="5"/>
        <v>1.007659158766006</v>
      </c>
    </row>
    <row r="28" spans="9:15" x14ac:dyDescent="0.25">
      <c r="J28">
        <v>22.490228652954102</v>
      </c>
      <c r="K28">
        <v>13.832788467407227</v>
      </c>
      <c r="L28">
        <f t="shared" si="3"/>
        <v>8.657440185546875</v>
      </c>
      <c r="N28">
        <f t="shared" si="4"/>
        <v>0.2117171855468758</v>
      </c>
      <c r="O28">
        <f t="shared" si="5"/>
        <v>0.8635088173795189</v>
      </c>
    </row>
    <row r="29" spans="9:15" x14ac:dyDescent="0.25">
      <c r="J29">
        <v>22.112308502197266</v>
      </c>
      <c r="K29">
        <v>13.542683601379395</v>
      </c>
      <c r="L29">
        <f t="shared" si="3"/>
        <v>8.5696249008178711</v>
      </c>
      <c r="N29">
        <f t="shared" si="4"/>
        <v>0.12390190081787189</v>
      </c>
      <c r="O29">
        <f t="shared" si="5"/>
        <v>0.91770228134927967</v>
      </c>
    </row>
    <row r="30" spans="9:15" x14ac:dyDescent="0.25">
      <c r="I30" t="s">
        <v>200</v>
      </c>
      <c r="J30">
        <v>22.394731521606445</v>
      </c>
      <c r="K30">
        <v>13.469176292419434</v>
      </c>
      <c r="L30">
        <f t="shared" si="3"/>
        <v>8.9255552291870117</v>
      </c>
      <c r="N30">
        <f t="shared" si="4"/>
        <v>0.47983222918701252</v>
      </c>
      <c r="O30">
        <f t="shared" si="5"/>
        <v>0.71706100608788781</v>
      </c>
    </row>
    <row r="31" spans="9:15" x14ac:dyDescent="0.25">
      <c r="J31">
        <v>22.395076751708984</v>
      </c>
      <c r="K31">
        <v>13.537246704101563</v>
      </c>
      <c r="L31">
        <f t="shared" si="3"/>
        <v>8.8578300476074219</v>
      </c>
      <c r="N31">
        <f t="shared" si="4"/>
        <v>0.41210704760742267</v>
      </c>
      <c r="O31">
        <f t="shared" si="5"/>
        <v>0.75152497400079288</v>
      </c>
    </row>
    <row r="32" spans="9:15" x14ac:dyDescent="0.25">
      <c r="J32">
        <v>22.394386291503906</v>
      </c>
      <c r="K32">
        <v>13.401105880737305</v>
      </c>
      <c r="L32">
        <f t="shared" si="3"/>
        <v>8.9932804107666016</v>
      </c>
      <c r="N32">
        <f t="shared" si="4"/>
        <v>0.54755741076660236</v>
      </c>
      <c r="O32">
        <f t="shared" si="5"/>
        <v>0.68417751137998972</v>
      </c>
    </row>
    <row r="33" spans="9:15" x14ac:dyDescent="0.25">
      <c r="I33" t="s">
        <v>201</v>
      </c>
      <c r="J33">
        <v>22.439479827880859</v>
      </c>
      <c r="K33">
        <v>13.957468032836914</v>
      </c>
      <c r="L33">
        <f t="shared" si="3"/>
        <v>8.4820117950439453</v>
      </c>
      <c r="N33">
        <f t="shared" si="4"/>
        <v>3.6288795043946109E-2</v>
      </c>
      <c r="O33">
        <f t="shared" si="5"/>
        <v>0.97516023687898334</v>
      </c>
    </row>
    <row r="34" spans="9:15" x14ac:dyDescent="0.25">
      <c r="J34">
        <v>22.256184577941895</v>
      </c>
      <c r="K34">
        <v>13.803888320922852</v>
      </c>
      <c r="L34">
        <f t="shared" si="3"/>
        <v>8.452296257019043</v>
      </c>
      <c r="N34">
        <f t="shared" si="4"/>
        <v>6.5732570190437656E-3</v>
      </c>
      <c r="O34">
        <f t="shared" si="5"/>
        <v>0.99545412932080146</v>
      </c>
    </row>
    <row r="35" spans="9:15" x14ac:dyDescent="0.25">
      <c r="J35">
        <v>22.347832202911377</v>
      </c>
      <c r="K35">
        <v>13.954465866088867</v>
      </c>
      <c r="L35">
        <f t="shared" si="3"/>
        <v>8.3933663368225098</v>
      </c>
      <c r="N35">
        <f t="shared" si="4"/>
        <v>-5.2356663177489438E-2</v>
      </c>
      <c r="O35">
        <f t="shared" si="5"/>
        <v>1.036957426027624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DC4DF-164D-43B3-B934-F4ED740FD227}">
  <dimension ref="A1:G8"/>
  <sheetViews>
    <sheetView workbookViewId="0">
      <selection activeCell="F20" sqref="F20"/>
    </sheetView>
  </sheetViews>
  <sheetFormatPr defaultRowHeight="13.8" x14ac:dyDescent="0.25"/>
  <sheetData>
    <row r="1" spans="1:7" x14ac:dyDescent="0.25">
      <c r="A1" s="7" t="s">
        <v>183</v>
      </c>
    </row>
    <row r="3" spans="1:7" x14ac:dyDescent="0.25">
      <c r="B3" s="14" t="s">
        <v>3</v>
      </c>
      <c r="C3" s="14"/>
      <c r="D3" s="14"/>
      <c r="E3" s="14" t="s">
        <v>204</v>
      </c>
      <c r="F3" s="14"/>
      <c r="G3" s="14"/>
    </row>
    <row r="4" spans="1:7" x14ac:dyDescent="0.25">
      <c r="A4" t="s">
        <v>185</v>
      </c>
      <c r="B4" s="5">
        <v>1</v>
      </c>
      <c r="C4" s="5">
        <v>1</v>
      </c>
      <c r="D4" s="5">
        <v>1</v>
      </c>
      <c r="E4" s="5">
        <v>1</v>
      </c>
      <c r="F4" s="5">
        <v>1.0000020000000001</v>
      </c>
      <c r="G4" s="5">
        <v>1</v>
      </c>
    </row>
    <row r="5" spans="1:7" x14ac:dyDescent="0.25">
      <c r="A5" t="s">
        <v>207</v>
      </c>
      <c r="B5" s="5">
        <v>1.111124</v>
      </c>
      <c r="C5" s="5">
        <v>0.96239300000000005</v>
      </c>
      <c r="D5" s="5">
        <v>0.9723482</v>
      </c>
      <c r="E5" s="5">
        <v>0.85450999999999999</v>
      </c>
      <c r="F5" s="5">
        <v>0.93509699999999996</v>
      </c>
      <c r="G5" s="5">
        <v>0.899343</v>
      </c>
    </row>
    <row r="6" spans="1:7" x14ac:dyDescent="0.25">
      <c r="A6" t="s">
        <v>209</v>
      </c>
      <c r="B6" s="5">
        <v>0.76740699999999995</v>
      </c>
      <c r="C6" s="5">
        <v>0.89766800000000002</v>
      </c>
      <c r="D6" s="5">
        <v>0.76717709999999995</v>
      </c>
      <c r="E6" s="5">
        <v>0.57156200000000001</v>
      </c>
      <c r="F6" s="5">
        <v>0.73583100000000001</v>
      </c>
      <c r="G6" s="5">
        <v>0.51820699999999997</v>
      </c>
    </row>
    <row r="7" spans="1:7" x14ac:dyDescent="0.25">
      <c r="A7" t="s">
        <v>211</v>
      </c>
      <c r="B7" s="5">
        <v>0.56791100000000005</v>
      </c>
      <c r="C7" s="5">
        <v>0.78987399999999997</v>
      </c>
      <c r="D7" s="5">
        <v>0.74915010000000004</v>
      </c>
      <c r="E7" s="5">
        <v>0.10714</v>
      </c>
      <c r="F7" s="5">
        <v>0.62224400000000002</v>
      </c>
      <c r="G7" s="5">
        <v>0.36844199999999999</v>
      </c>
    </row>
    <row r="8" spans="1:7" x14ac:dyDescent="0.25">
      <c r="A8" t="s">
        <v>213</v>
      </c>
      <c r="B8" s="5">
        <v>9.0125999999999998E-2</v>
      </c>
      <c r="C8" s="5">
        <v>0.76562300000000005</v>
      </c>
      <c r="D8" s="5">
        <v>0.71003530000000004</v>
      </c>
      <c r="E8" s="5">
        <v>6.4694000000000002E-2</v>
      </c>
      <c r="F8" s="5">
        <v>0.50500400000000001</v>
      </c>
      <c r="G8" s="5">
        <v>0.391623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59F0B-DEED-4B60-8E8E-8A320FBE44FD}">
  <dimension ref="A1:G8"/>
  <sheetViews>
    <sheetView workbookViewId="0">
      <selection activeCell="I14" sqref="I14"/>
    </sheetView>
  </sheetViews>
  <sheetFormatPr defaultRowHeight="13.8" x14ac:dyDescent="0.25"/>
  <sheetData>
    <row r="1" spans="1:7" x14ac:dyDescent="0.25">
      <c r="A1" s="7" t="s">
        <v>183</v>
      </c>
    </row>
    <row r="3" spans="1:7" x14ac:dyDescent="0.25">
      <c r="B3" s="14" t="s">
        <v>39</v>
      </c>
      <c r="C3" s="14"/>
      <c r="D3" s="14"/>
      <c r="E3" s="14" t="s">
        <v>205</v>
      </c>
      <c r="F3" s="14"/>
      <c r="G3" s="14"/>
    </row>
    <row r="4" spans="1:7" x14ac:dyDescent="0.25">
      <c r="A4" t="s">
        <v>206</v>
      </c>
      <c r="B4" s="5">
        <v>1</v>
      </c>
      <c r="C4" s="5">
        <v>1</v>
      </c>
      <c r="D4" s="5">
        <v>1</v>
      </c>
      <c r="E4" s="5">
        <v>1</v>
      </c>
      <c r="F4" s="5">
        <v>1</v>
      </c>
      <c r="G4" s="5">
        <v>1.0000020000000001</v>
      </c>
    </row>
    <row r="5" spans="1:7" x14ac:dyDescent="0.25">
      <c r="A5" t="s">
        <v>208</v>
      </c>
      <c r="B5" s="5">
        <v>1.0794090000000001</v>
      </c>
      <c r="C5" s="5">
        <v>0.96709080000000003</v>
      </c>
      <c r="D5" s="5">
        <v>0.87950899999999999</v>
      </c>
      <c r="E5" s="5">
        <v>0.84341900000000003</v>
      </c>
      <c r="F5" s="5">
        <v>0.80875620000000004</v>
      </c>
      <c r="G5" s="5">
        <v>0.97321299999999999</v>
      </c>
    </row>
    <row r="6" spans="1:7" x14ac:dyDescent="0.25">
      <c r="A6" t="s">
        <v>210</v>
      </c>
      <c r="B6" s="5">
        <v>0.97740700000000003</v>
      </c>
      <c r="C6" s="5">
        <v>0.70781050000000001</v>
      </c>
      <c r="D6" s="5">
        <v>0.74149900000000002</v>
      </c>
      <c r="E6" s="5">
        <v>0.62581600000000004</v>
      </c>
      <c r="F6" s="5">
        <v>0.52750580000000002</v>
      </c>
      <c r="G6" s="5">
        <v>0.678643</v>
      </c>
    </row>
    <row r="7" spans="1:7" x14ac:dyDescent="0.25">
      <c r="A7" t="s">
        <v>212</v>
      </c>
      <c r="B7" s="5">
        <v>0.62456500000000004</v>
      </c>
      <c r="C7" s="5">
        <v>0.60926760000000002</v>
      </c>
      <c r="D7" s="5">
        <v>0.71545899999999996</v>
      </c>
      <c r="E7" s="5">
        <v>0.30470000000000003</v>
      </c>
      <c r="F7" s="5">
        <v>0.29232079999999999</v>
      </c>
      <c r="G7" s="5">
        <v>0.35728100000000002</v>
      </c>
    </row>
    <row r="8" spans="1:7" x14ac:dyDescent="0.25">
      <c r="A8" t="s">
        <v>214</v>
      </c>
      <c r="B8" s="5">
        <v>0.18231700000000001</v>
      </c>
      <c r="C8" s="5">
        <v>0.56358980000000003</v>
      </c>
      <c r="D8" s="5">
        <v>0.70053799999999999</v>
      </c>
      <c r="E8" s="5">
        <v>0.12654599999999999</v>
      </c>
      <c r="F8" s="5">
        <v>0.16521959999999999</v>
      </c>
      <c r="G8" s="5">
        <v>0.223609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19DFB-2D6B-4091-A8E2-6D2F8543A52A}">
  <dimension ref="A1:M17"/>
  <sheetViews>
    <sheetView workbookViewId="0">
      <selection activeCell="E22" sqref="E22"/>
    </sheetView>
  </sheetViews>
  <sheetFormatPr defaultRowHeight="13.2" x14ac:dyDescent="0.25"/>
  <cols>
    <col min="1" max="1" width="12.21875" style="5" customWidth="1"/>
    <col min="2" max="2" width="13.5546875" style="5" customWidth="1"/>
    <col min="3" max="3" width="14.33203125" style="5" customWidth="1"/>
    <col min="4" max="4" width="8.88671875" style="5"/>
    <col min="5" max="5" width="23" style="5" customWidth="1"/>
    <col min="6" max="6" width="8.88671875" style="5"/>
    <col min="7" max="7" width="15.109375" style="5" customWidth="1"/>
    <col min="8" max="8" width="13.44140625" style="5" customWidth="1"/>
    <col min="9" max="16384" width="8.88671875" style="5"/>
  </cols>
  <sheetData>
    <row r="1" spans="1:13" ht="13.8" x14ac:dyDescent="0.25">
      <c r="A1" s="7" t="s">
        <v>223</v>
      </c>
      <c r="B1" s="6"/>
      <c r="C1" s="6"/>
      <c r="D1" s="6"/>
      <c r="E1" s="6"/>
      <c r="F1" s="6"/>
      <c r="G1" s="6"/>
    </row>
    <row r="3" spans="1:13" ht="13.8" x14ac:dyDescent="0.25">
      <c r="A3" s="2" t="s">
        <v>6</v>
      </c>
      <c r="B3" s="8" t="s">
        <v>42</v>
      </c>
      <c r="C3" s="8" t="s">
        <v>43</v>
      </c>
      <c r="D3" s="8" t="s">
        <v>44</v>
      </c>
      <c r="E3" s="8"/>
      <c r="F3" s="8"/>
      <c r="G3" s="8"/>
      <c r="H3" s="8"/>
      <c r="I3" s="8"/>
      <c r="J3" s="8"/>
      <c r="K3" s="8"/>
      <c r="L3" s="8"/>
    </row>
    <row r="4" spans="1:13" x14ac:dyDescent="0.25">
      <c r="A4" s="8"/>
      <c r="B4" s="8">
        <v>5792.7449999999999</v>
      </c>
      <c r="C4" s="8">
        <v>6975.6080000000002</v>
      </c>
      <c r="D4" s="8">
        <v>7632.0190000000002</v>
      </c>
      <c r="E4" s="8"/>
      <c r="F4" s="8"/>
      <c r="G4" s="8"/>
      <c r="H4" s="8"/>
      <c r="I4" s="8"/>
      <c r="J4" s="8"/>
      <c r="K4" s="8"/>
      <c r="L4" s="8"/>
    </row>
    <row r="5" spans="1:13" x14ac:dyDescent="0.25">
      <c r="A5" s="8"/>
      <c r="B5" s="8">
        <v>5787.9719999999998</v>
      </c>
      <c r="C5" s="8">
        <v>6821.8320000000003</v>
      </c>
      <c r="D5" s="8">
        <v>7489.1819999999998</v>
      </c>
      <c r="E5" s="8"/>
      <c r="F5" s="8"/>
      <c r="G5" s="8"/>
      <c r="H5" s="8"/>
      <c r="I5" s="8"/>
      <c r="J5" s="8"/>
      <c r="K5" s="8"/>
      <c r="L5" s="8"/>
    </row>
    <row r="6" spans="1:13" x14ac:dyDescent="0.25">
      <c r="A6" s="8"/>
      <c r="B6" s="8">
        <v>5617.3040000000001</v>
      </c>
      <c r="C6" s="8">
        <v>6537.3209999999999</v>
      </c>
      <c r="D6" s="8">
        <v>7429.143</v>
      </c>
      <c r="E6" s="8"/>
      <c r="F6" s="8"/>
      <c r="G6" s="8"/>
      <c r="H6" s="8"/>
      <c r="I6" s="8"/>
      <c r="J6" s="8"/>
      <c r="K6" s="8"/>
      <c r="L6" s="8"/>
    </row>
    <row r="7" spans="1:13" x14ac:dyDescent="0.25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</row>
    <row r="8" spans="1:13" ht="15" x14ac:dyDescent="0.35">
      <c r="A8" s="2" t="s">
        <v>8</v>
      </c>
      <c r="B8" s="8" t="s">
        <v>47</v>
      </c>
      <c r="C8" s="8" t="s">
        <v>49</v>
      </c>
      <c r="D8" s="8" t="s">
        <v>51</v>
      </c>
      <c r="F8" s="2" t="s">
        <v>11</v>
      </c>
      <c r="G8" s="8"/>
      <c r="H8" s="8" t="s">
        <v>24</v>
      </c>
      <c r="I8" s="8" t="s">
        <v>25</v>
      </c>
      <c r="J8" s="9" t="s">
        <v>147</v>
      </c>
      <c r="K8" s="8"/>
      <c r="L8" s="9" t="s">
        <v>148</v>
      </c>
      <c r="M8" s="8" t="s">
        <v>149</v>
      </c>
    </row>
    <row r="9" spans="1:13" x14ac:dyDescent="0.25">
      <c r="A9" s="8"/>
      <c r="B9" s="8">
        <v>0.99950839082988174</v>
      </c>
      <c r="C9" s="8">
        <v>1.2380694406638129</v>
      </c>
      <c r="D9" s="8">
        <v>1.7076353733353626</v>
      </c>
      <c r="F9" s="8"/>
      <c r="G9" s="8" t="s">
        <v>46</v>
      </c>
      <c r="H9" s="8">
        <v>23.863021850585938</v>
      </c>
      <c r="I9" s="8">
        <v>11.216682434082031</v>
      </c>
      <c r="J9" s="8">
        <f>H9-I9</f>
        <v>12.646339416503906</v>
      </c>
      <c r="K9" s="8">
        <v>12.646339416503906</v>
      </c>
      <c r="L9" s="8">
        <f>J9-12.64563</f>
        <v>7.0941650390565769E-4</v>
      </c>
      <c r="M9" s="8">
        <f>POWER(2,-L9)</f>
        <v>0.99950839082988174</v>
      </c>
    </row>
    <row r="10" spans="1:13" x14ac:dyDescent="0.25">
      <c r="A10" s="8"/>
      <c r="B10" s="8">
        <v>1.0348443561890783</v>
      </c>
      <c r="C10" s="8">
        <v>1.2257551061395393</v>
      </c>
      <c r="D10" s="8">
        <v>1.796664233905783</v>
      </c>
      <c r="F10" s="8"/>
      <c r="G10" s="8"/>
      <c r="H10" s="8">
        <v>23.828433990478516</v>
      </c>
      <c r="I10" s="8">
        <v>11.232217788696289</v>
      </c>
      <c r="J10" s="8">
        <f t="shared" ref="J10:J17" si="0">H10-I10</f>
        <v>12.596216201782227</v>
      </c>
      <c r="K10" s="8">
        <v>12.596216201782227</v>
      </c>
      <c r="L10" s="8">
        <f t="shared" ref="L10:L17" si="1">J10-12.64563</f>
        <v>-4.941379821777403E-2</v>
      </c>
      <c r="M10" s="8">
        <f t="shared" ref="M10:M17" si="2">POWER(2,-L10)</f>
        <v>1.0348443561890783</v>
      </c>
    </row>
    <row r="11" spans="1:13" x14ac:dyDescent="0.25">
      <c r="A11" s="8"/>
      <c r="B11" s="8">
        <v>0.96679547002879329</v>
      </c>
      <c r="C11" s="8">
        <v>1.2066152266110215</v>
      </c>
      <c r="D11" s="8">
        <v>1.7648806915712272</v>
      </c>
      <c r="F11" s="8"/>
      <c r="G11" s="8"/>
      <c r="H11" s="8">
        <v>23.829360961914063</v>
      </c>
      <c r="I11" s="8">
        <v>11.135013580322266</v>
      </c>
      <c r="J11" s="8">
        <f t="shared" si="0"/>
        <v>12.694347381591797</v>
      </c>
      <c r="K11" s="8">
        <v>12.694347381591797</v>
      </c>
      <c r="L11" s="8">
        <f t="shared" si="1"/>
        <v>4.8717381591796283E-2</v>
      </c>
      <c r="M11" s="8">
        <f t="shared" si="2"/>
        <v>0.96679547002879329</v>
      </c>
    </row>
    <row r="12" spans="1:13" x14ac:dyDescent="0.25">
      <c r="A12" s="8"/>
      <c r="B12" s="8"/>
      <c r="C12" s="8"/>
      <c r="D12" s="8"/>
      <c r="F12" s="8"/>
      <c r="G12" s="8" t="s">
        <v>48</v>
      </c>
      <c r="H12" s="8">
        <v>23.518316268920898</v>
      </c>
      <c r="I12" s="8">
        <v>11.180778503417969</v>
      </c>
      <c r="J12" s="8">
        <f t="shared" si="0"/>
        <v>12.33753776550293</v>
      </c>
      <c r="K12" s="8">
        <f>AVERAGE(K9:K11)</f>
        <v>12.645634333292643</v>
      </c>
      <c r="L12" s="8">
        <f t="shared" si="1"/>
        <v>-0.3080922344970709</v>
      </c>
      <c r="M12" s="8">
        <f t="shared" si="2"/>
        <v>1.2380694406638129</v>
      </c>
    </row>
    <row r="13" spans="1:13" x14ac:dyDescent="0.25">
      <c r="A13" s="8"/>
      <c r="B13" s="8"/>
      <c r="C13" s="8"/>
      <c r="D13" s="8"/>
      <c r="F13" s="8"/>
      <c r="G13" s="8"/>
      <c r="H13" s="8">
        <v>23.548616409301758</v>
      </c>
      <c r="I13" s="8">
        <v>11.196657180786133</v>
      </c>
      <c r="J13" s="8">
        <f t="shared" si="0"/>
        <v>12.351959228515625</v>
      </c>
      <c r="K13" s="8"/>
      <c r="L13" s="8">
        <f t="shared" si="1"/>
        <v>-0.29367077148437559</v>
      </c>
      <c r="M13" s="8">
        <f t="shared" si="2"/>
        <v>1.2257551061395393</v>
      </c>
    </row>
    <row r="14" spans="1:13" x14ac:dyDescent="0.25">
      <c r="A14" s="8"/>
      <c r="B14" s="8"/>
      <c r="C14" s="8"/>
      <c r="D14" s="8"/>
      <c r="F14" s="8"/>
      <c r="G14" s="8"/>
      <c r="H14" s="8">
        <v>23.53956413269043</v>
      </c>
      <c r="I14" s="8">
        <v>11.164899826049805</v>
      </c>
      <c r="J14" s="8">
        <f t="shared" si="0"/>
        <v>12.374664306640625</v>
      </c>
      <c r="K14" s="8"/>
      <c r="L14" s="8">
        <f t="shared" si="1"/>
        <v>-0.27096569335937559</v>
      </c>
      <c r="M14" s="8">
        <f t="shared" si="2"/>
        <v>1.2066152266110215</v>
      </c>
    </row>
    <row r="15" spans="1:13" x14ac:dyDescent="0.25">
      <c r="A15" s="8"/>
      <c r="B15" s="8"/>
      <c r="C15" s="8"/>
      <c r="D15" s="8"/>
      <c r="E15" s="8"/>
      <c r="F15" s="8"/>
      <c r="G15" s="8" t="s">
        <v>50</v>
      </c>
      <c r="H15" s="8">
        <v>23.692440032958984</v>
      </c>
      <c r="I15" s="8">
        <v>11.818809986114502</v>
      </c>
      <c r="J15" s="8">
        <f t="shared" si="0"/>
        <v>11.873630046844482</v>
      </c>
      <c r="K15" s="8"/>
      <c r="L15" s="8">
        <f t="shared" si="1"/>
        <v>-0.77199995315551817</v>
      </c>
      <c r="M15" s="8">
        <f t="shared" si="2"/>
        <v>1.7076353733353626</v>
      </c>
    </row>
    <row r="16" spans="1:13" x14ac:dyDescent="0.25">
      <c r="A16" s="8"/>
      <c r="B16" s="8"/>
      <c r="C16" s="8"/>
      <c r="D16" s="8"/>
      <c r="E16" s="8"/>
      <c r="F16" s="8"/>
      <c r="G16" s="8"/>
      <c r="H16" s="8">
        <v>23.644529342651367</v>
      </c>
      <c r="I16" s="8">
        <v>11.844220161437988</v>
      </c>
      <c r="J16" s="8">
        <f t="shared" si="0"/>
        <v>11.800309181213379</v>
      </c>
      <c r="K16" s="8"/>
      <c r="L16" s="8">
        <f t="shared" si="1"/>
        <v>-0.84532081878662169</v>
      </c>
      <c r="M16" s="8">
        <f t="shared" si="2"/>
        <v>1.796664233905783</v>
      </c>
    </row>
    <row r="17" spans="8:13" x14ac:dyDescent="0.25">
      <c r="H17" s="5">
        <v>23.61945915222168</v>
      </c>
      <c r="I17" s="5">
        <v>11.793399810791016</v>
      </c>
      <c r="J17" s="8">
        <f t="shared" si="0"/>
        <v>11.826059341430664</v>
      </c>
      <c r="L17" s="8">
        <f t="shared" si="1"/>
        <v>-0.81957065856933653</v>
      </c>
      <c r="M17" s="8">
        <f t="shared" si="2"/>
        <v>1.764880691571227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39329-B49B-4DB9-B490-8BF1AF9E843D}">
  <dimension ref="A1:H7"/>
  <sheetViews>
    <sheetView workbookViewId="0">
      <selection activeCell="F9" sqref="F9"/>
    </sheetView>
  </sheetViews>
  <sheetFormatPr defaultRowHeight="13.8" x14ac:dyDescent="0.25"/>
  <sheetData>
    <row r="1" spans="1:8" x14ac:dyDescent="0.25">
      <c r="A1" s="4" t="s">
        <v>4</v>
      </c>
      <c r="B1" s="5"/>
      <c r="C1" s="5"/>
      <c r="D1" s="5"/>
      <c r="E1" s="5"/>
      <c r="F1" s="5"/>
      <c r="G1" s="5"/>
      <c r="H1" s="5"/>
    </row>
    <row r="2" spans="1:8" x14ac:dyDescent="0.25">
      <c r="A2" s="5"/>
      <c r="B2" s="5"/>
      <c r="C2" s="5"/>
      <c r="D2" s="5"/>
      <c r="E2" s="5"/>
      <c r="F2" s="5"/>
      <c r="G2" s="5"/>
      <c r="H2" s="5"/>
    </row>
    <row r="3" spans="1:8" x14ac:dyDescent="0.25">
      <c r="A3" s="4" t="s">
        <v>16</v>
      </c>
      <c r="B3" s="8" t="s">
        <v>1</v>
      </c>
      <c r="C3" s="8" t="s">
        <v>3</v>
      </c>
      <c r="D3" s="5"/>
      <c r="E3" s="5"/>
      <c r="F3" s="5"/>
      <c r="G3" s="5"/>
      <c r="H3" s="5"/>
    </row>
    <row r="4" spans="1:8" x14ac:dyDescent="0.25">
      <c r="A4" s="5"/>
      <c r="B4" s="8">
        <v>17.14</v>
      </c>
      <c r="C4" s="8">
        <v>1.75</v>
      </c>
      <c r="D4" s="5"/>
      <c r="E4" s="5"/>
      <c r="F4" s="5"/>
      <c r="G4" s="5"/>
      <c r="H4" s="5"/>
    </row>
    <row r="5" spans="1:8" x14ac:dyDescent="0.25">
      <c r="A5" s="5"/>
      <c r="B5" s="8">
        <v>17.87</v>
      </c>
      <c r="C5" s="8">
        <v>1.23</v>
      </c>
      <c r="D5" s="5"/>
      <c r="E5" s="5"/>
      <c r="F5" s="5"/>
      <c r="G5" s="5"/>
      <c r="H5" s="5"/>
    </row>
    <row r="6" spans="1:8" x14ac:dyDescent="0.25">
      <c r="A6" s="5"/>
      <c r="B6" s="8">
        <v>17.510000000000002</v>
      </c>
      <c r="C6" s="8">
        <v>1.52</v>
      </c>
      <c r="D6" s="5"/>
      <c r="E6" s="5"/>
      <c r="F6" s="5"/>
      <c r="G6" s="5"/>
      <c r="H6" s="5"/>
    </row>
    <row r="7" spans="1:8" x14ac:dyDescent="0.25">
      <c r="A7" s="5"/>
      <c r="B7" s="5"/>
      <c r="C7" s="5"/>
      <c r="D7" s="5"/>
      <c r="E7" s="5"/>
      <c r="F7" s="5"/>
      <c r="G7" s="5"/>
      <c r="H7" s="5"/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8D393-F83C-4AF7-8606-18925AE385E4}">
  <dimension ref="A1:M17"/>
  <sheetViews>
    <sheetView workbookViewId="0">
      <selection activeCell="P6" sqref="P6"/>
    </sheetView>
  </sheetViews>
  <sheetFormatPr defaultRowHeight="13.2" x14ac:dyDescent="0.25"/>
  <cols>
    <col min="1" max="1" width="13.21875" style="5" customWidth="1"/>
    <col min="2" max="2" width="12.21875" style="5" customWidth="1"/>
    <col min="3" max="3" width="15" style="5" customWidth="1"/>
    <col min="4" max="4" width="13.44140625" style="5" customWidth="1"/>
    <col min="5" max="6" width="8.88671875" style="5"/>
    <col min="7" max="7" width="12.44140625" style="5" customWidth="1"/>
    <col min="8" max="16384" width="8.88671875" style="5"/>
  </cols>
  <sheetData>
    <row r="1" spans="1:13" ht="13.8" x14ac:dyDescent="0.25">
      <c r="A1" s="7" t="s">
        <v>223</v>
      </c>
    </row>
    <row r="3" spans="1:13" ht="13.8" x14ac:dyDescent="0.25">
      <c r="A3" s="2" t="s">
        <v>224</v>
      </c>
      <c r="B3" s="8" t="s">
        <v>225</v>
      </c>
      <c r="C3" s="8" t="s">
        <v>59</v>
      </c>
      <c r="D3" s="8" t="s">
        <v>60</v>
      </c>
      <c r="E3" s="8"/>
      <c r="F3" s="8"/>
      <c r="G3" s="8"/>
      <c r="H3" s="8"/>
      <c r="I3" s="8"/>
      <c r="J3" s="8"/>
      <c r="K3" s="8"/>
      <c r="L3" s="8"/>
    </row>
    <row r="4" spans="1:13" x14ac:dyDescent="0.25">
      <c r="A4" s="8"/>
      <c r="B4" s="8">
        <v>7530.6639999999998</v>
      </c>
      <c r="C4" s="8">
        <v>10636.42</v>
      </c>
      <c r="D4" s="8">
        <v>8968.8369999999995</v>
      </c>
      <c r="E4" s="8"/>
      <c r="F4" s="8"/>
      <c r="G4" s="8"/>
      <c r="H4" s="8"/>
      <c r="I4" s="8"/>
      <c r="J4" s="8"/>
      <c r="K4" s="8"/>
      <c r="L4" s="8"/>
    </row>
    <row r="5" spans="1:13" x14ac:dyDescent="0.25">
      <c r="A5" s="8"/>
      <c r="B5" s="8">
        <v>7233.991</v>
      </c>
      <c r="C5" s="8">
        <v>9595.3009999999995</v>
      </c>
      <c r="D5" s="8">
        <v>8662.3459999999995</v>
      </c>
      <c r="E5" s="8"/>
      <c r="F5" s="8"/>
      <c r="G5" s="8"/>
      <c r="H5" s="8"/>
      <c r="I5" s="8"/>
      <c r="J5" s="8"/>
      <c r="K5" s="8"/>
      <c r="L5" s="8"/>
    </row>
    <row r="6" spans="1:13" x14ac:dyDescent="0.25">
      <c r="A6" s="8"/>
      <c r="B6" s="8">
        <v>6878.49</v>
      </c>
      <c r="C6" s="8">
        <v>9404.6440000000002</v>
      </c>
      <c r="D6" s="8">
        <v>8163.3490000000002</v>
      </c>
      <c r="E6" s="8"/>
      <c r="F6" s="8"/>
      <c r="G6" s="8"/>
      <c r="H6" s="8"/>
      <c r="I6" s="8"/>
      <c r="J6" s="8"/>
      <c r="K6" s="8"/>
      <c r="L6" s="8"/>
    </row>
    <row r="7" spans="1:13" x14ac:dyDescent="0.25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</row>
    <row r="8" spans="1:13" ht="13.8" x14ac:dyDescent="0.25">
      <c r="A8" s="2" t="s">
        <v>226</v>
      </c>
      <c r="B8" s="8" t="s">
        <v>46</v>
      </c>
      <c r="C8" s="8" t="s">
        <v>56</v>
      </c>
      <c r="D8" s="8" t="s">
        <v>58</v>
      </c>
      <c r="F8" s="2" t="s">
        <v>227</v>
      </c>
      <c r="G8" s="8"/>
      <c r="H8" s="8" t="s">
        <v>69</v>
      </c>
      <c r="I8" s="8" t="s">
        <v>228</v>
      </c>
      <c r="J8" s="9" t="s">
        <v>229</v>
      </c>
      <c r="K8" s="8"/>
      <c r="L8" s="9" t="s">
        <v>230</v>
      </c>
      <c r="M8" s="8" t="s">
        <v>231</v>
      </c>
    </row>
    <row r="9" spans="1:13" x14ac:dyDescent="0.25">
      <c r="A9" s="8"/>
      <c r="B9" s="8">
        <v>0.97464611513840838</v>
      </c>
      <c r="C9" s="8">
        <v>1.4939222443767173</v>
      </c>
      <c r="D9" s="8">
        <v>1.224197580667044</v>
      </c>
      <c r="E9" s="8"/>
      <c r="F9" s="8"/>
      <c r="G9" s="8" t="s">
        <v>46</v>
      </c>
      <c r="H9" s="8">
        <v>23.555953025817871</v>
      </c>
      <c r="I9" s="8">
        <v>11.01024341583252</v>
      </c>
      <c r="J9" s="8">
        <f>H9-I9</f>
        <v>12.545709609985352</v>
      </c>
      <c r="K9" s="8">
        <v>12.545709609985352</v>
      </c>
      <c r="L9" s="8">
        <f>J9-12.50866</f>
        <v>3.7049609985350784E-2</v>
      </c>
      <c r="M9" s="5">
        <f>POWER(2,-L9)</f>
        <v>0.97464611513840838</v>
      </c>
    </row>
    <row r="10" spans="1:13" x14ac:dyDescent="0.25">
      <c r="A10" s="8"/>
      <c r="B10" s="8">
        <v>0.96268438858242666</v>
      </c>
      <c r="C10" s="8">
        <v>1.4939222443767173</v>
      </c>
      <c r="D10" s="8">
        <v>1.2010333300592169</v>
      </c>
      <c r="E10" s="8"/>
      <c r="F10" s="8"/>
      <c r="G10" s="8"/>
      <c r="H10" s="8">
        <v>23.578554153442383</v>
      </c>
      <c r="I10" s="8">
        <v>11.015028953552246</v>
      </c>
      <c r="J10" s="8">
        <f t="shared" ref="J10:J17" si="0">H10-I10</f>
        <v>12.563525199890137</v>
      </c>
      <c r="K10" s="8">
        <v>12.563525199890137</v>
      </c>
      <c r="L10" s="8">
        <f t="shared" ref="L10:L17" si="1">J10-12.50866</f>
        <v>5.4865199890135941E-2</v>
      </c>
      <c r="M10" s="5">
        <f t="shared" ref="M10:M17" si="2">POWER(2,-L10)</f>
        <v>0.96268438858242666</v>
      </c>
    </row>
    <row r="11" spans="1:13" x14ac:dyDescent="0.25">
      <c r="A11" s="8"/>
      <c r="B11" s="8">
        <v>1.0657845081068413</v>
      </c>
      <c r="C11" s="8">
        <v>1.4939222443767173</v>
      </c>
      <c r="D11" s="8">
        <v>1.2375797566259295</v>
      </c>
      <c r="E11" s="8"/>
      <c r="F11" s="8"/>
      <c r="G11" s="8"/>
      <c r="H11" s="8">
        <v>23.533351898193359</v>
      </c>
      <c r="I11" s="8">
        <v>11.116607666015625</v>
      </c>
      <c r="J11" s="8">
        <f t="shared" si="0"/>
        <v>12.416744232177734</v>
      </c>
      <c r="K11" s="8">
        <v>12.416744232177734</v>
      </c>
      <c r="L11" s="8">
        <f t="shared" si="1"/>
        <v>-9.1915767822266403E-2</v>
      </c>
      <c r="M11" s="5">
        <f t="shared" si="2"/>
        <v>1.0657845081068413</v>
      </c>
    </row>
    <row r="12" spans="1:13" x14ac:dyDescent="0.25">
      <c r="A12" s="8"/>
      <c r="B12" s="8"/>
      <c r="C12" s="8"/>
      <c r="D12" s="8"/>
      <c r="E12" s="8"/>
      <c r="F12" s="8"/>
      <c r="G12" s="8" t="s">
        <v>56</v>
      </c>
      <c r="H12" s="8">
        <v>23.145009994506836</v>
      </c>
      <c r="I12" s="8">
        <v>11.215455055236816</v>
      </c>
      <c r="J12" s="8">
        <f t="shared" si="0"/>
        <v>11.92955493927002</v>
      </c>
      <c r="K12" s="8">
        <f>AVERAGE(K9:K11)</f>
        <v>12.508659680684408</v>
      </c>
      <c r="L12" s="8">
        <f t="shared" si="1"/>
        <v>-0.57910506072998125</v>
      </c>
      <c r="M12" s="5">
        <f t="shared" si="2"/>
        <v>1.4939222443767173</v>
      </c>
    </row>
    <row r="13" spans="1:13" x14ac:dyDescent="0.25">
      <c r="A13" s="8"/>
      <c r="B13" s="8"/>
      <c r="C13" s="8"/>
      <c r="D13" s="8"/>
      <c r="E13" s="8"/>
      <c r="F13" s="8"/>
      <c r="G13" s="8"/>
      <c r="H13" s="8">
        <v>23.145009994506836</v>
      </c>
      <c r="I13" s="8">
        <v>11.215455055236816</v>
      </c>
      <c r="J13" s="8">
        <f t="shared" si="0"/>
        <v>11.92955493927002</v>
      </c>
      <c r="K13" s="8"/>
      <c r="L13" s="8">
        <f t="shared" si="1"/>
        <v>-0.57910506072998125</v>
      </c>
      <c r="M13" s="5">
        <f t="shared" si="2"/>
        <v>1.4939222443767173</v>
      </c>
    </row>
    <row r="14" spans="1:13" x14ac:dyDescent="0.25">
      <c r="A14" s="8"/>
      <c r="B14" s="8"/>
      <c r="C14" s="8"/>
      <c r="D14" s="8"/>
      <c r="E14" s="8"/>
      <c r="F14" s="8"/>
      <c r="G14" s="8"/>
      <c r="H14" s="8">
        <v>23.145009994506836</v>
      </c>
      <c r="I14" s="8">
        <v>11.215455055236816</v>
      </c>
      <c r="J14" s="8">
        <f t="shared" si="0"/>
        <v>11.92955493927002</v>
      </c>
      <c r="K14" s="8"/>
      <c r="L14" s="8">
        <f t="shared" si="1"/>
        <v>-0.57910506072998125</v>
      </c>
      <c r="M14" s="5">
        <f t="shared" si="2"/>
        <v>1.4939222443767173</v>
      </c>
    </row>
    <row r="15" spans="1:13" x14ac:dyDescent="0.25">
      <c r="G15" s="5" t="s">
        <v>58</v>
      </c>
      <c r="H15" s="5">
        <v>23.336793899536133</v>
      </c>
      <c r="I15" s="5">
        <v>11.119970321655273</v>
      </c>
      <c r="J15" s="8">
        <f t="shared" si="0"/>
        <v>12.216823577880859</v>
      </c>
      <c r="L15" s="8">
        <f t="shared" si="1"/>
        <v>-0.2918364221191414</v>
      </c>
      <c r="M15" s="5">
        <f t="shared" si="2"/>
        <v>1.224197580667044</v>
      </c>
    </row>
    <row r="16" spans="1:13" x14ac:dyDescent="0.25">
      <c r="H16" s="5">
        <v>23.336793899536133</v>
      </c>
      <c r="I16" s="5">
        <v>11.092410087585449</v>
      </c>
      <c r="J16" s="8">
        <f t="shared" si="0"/>
        <v>12.244383811950684</v>
      </c>
      <c r="L16" s="8">
        <f t="shared" si="1"/>
        <v>-0.26427618804931718</v>
      </c>
      <c r="M16" s="5">
        <f t="shared" si="2"/>
        <v>1.2010333300592169</v>
      </c>
    </row>
    <row r="17" spans="8:13" x14ac:dyDescent="0.25">
      <c r="H17" s="5">
        <v>23.336793899536133</v>
      </c>
      <c r="I17" s="5">
        <v>11.135655403137207</v>
      </c>
      <c r="J17" s="8">
        <f t="shared" si="0"/>
        <v>12.201138496398926</v>
      </c>
      <c r="L17" s="8">
        <f t="shared" si="1"/>
        <v>-0.307521503601075</v>
      </c>
      <c r="M17" s="5">
        <f t="shared" si="2"/>
        <v>1.2375797566259295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866D4-ED5C-4FB4-8F3D-458D5D50DDA6}">
  <dimension ref="A1:O49"/>
  <sheetViews>
    <sheetView tabSelected="1" workbookViewId="0">
      <selection activeCell="Q42" sqref="Q42"/>
    </sheetView>
  </sheetViews>
  <sheetFormatPr defaultRowHeight="13.2" x14ac:dyDescent="0.25"/>
  <cols>
    <col min="1" max="1" width="21" style="5" customWidth="1"/>
    <col min="2" max="2" width="9.109375" style="5" bestFit="1" customWidth="1"/>
    <col min="3" max="3" width="9.109375" style="5" customWidth="1"/>
    <col min="4" max="6" width="8.88671875" style="5"/>
    <col min="7" max="7" width="13.88671875" style="5" customWidth="1"/>
    <col min="8" max="11" width="9.109375" style="5" bestFit="1" customWidth="1"/>
    <col min="12" max="12" width="14.44140625" style="5" bestFit="1" customWidth="1"/>
    <col min="13" max="15" width="9.109375" style="5" bestFit="1" customWidth="1"/>
    <col min="16" max="16384" width="8.88671875" style="5"/>
  </cols>
  <sheetData>
    <row r="1" spans="1:15" ht="13.8" x14ac:dyDescent="0.25">
      <c r="A1" s="4" t="s">
        <v>215</v>
      </c>
    </row>
    <row r="3" spans="1:15" ht="13.8" x14ac:dyDescent="0.25">
      <c r="A3" s="4" t="s">
        <v>232</v>
      </c>
      <c r="B3" s="5" t="s">
        <v>161</v>
      </c>
      <c r="C3" s="5" t="s">
        <v>216</v>
      </c>
      <c r="F3" s="4" t="s">
        <v>53</v>
      </c>
      <c r="G3" s="5" t="s">
        <v>155</v>
      </c>
      <c r="H3" s="5" t="s">
        <v>99</v>
      </c>
      <c r="I3" s="5" t="s">
        <v>100</v>
      </c>
      <c r="M3" s="5" t="s">
        <v>102</v>
      </c>
      <c r="O3" s="5" t="s">
        <v>104</v>
      </c>
    </row>
    <row r="4" spans="1:15" x14ac:dyDescent="0.25">
      <c r="A4" s="5" t="s">
        <v>217</v>
      </c>
      <c r="B4" s="5">
        <v>1.0044360000000001</v>
      </c>
      <c r="C4" s="5">
        <v>0.96153699999999998</v>
      </c>
      <c r="F4" s="5" t="s">
        <v>161</v>
      </c>
      <c r="G4" s="5">
        <v>20.55426851908366</v>
      </c>
      <c r="H4" s="5">
        <v>14.63116455078125</v>
      </c>
      <c r="I4" s="5">
        <v>5.6438560000000004</v>
      </c>
      <c r="J4" s="5">
        <f>H4-I4</f>
        <v>8.9873085507812505</v>
      </c>
      <c r="K4" s="5">
        <f>G4-J4</f>
        <v>11.56695996830241</v>
      </c>
      <c r="L4" s="5">
        <f>POWER(2,-K4)</f>
        <v>3.2960826325810824E-4</v>
      </c>
      <c r="M4" s="5">
        <f>L4*100</f>
        <v>3.2960826325810821E-2</v>
      </c>
      <c r="N4" s="5">
        <v>3.2960826325810821E-2</v>
      </c>
      <c r="O4" s="5">
        <f>M4/0.032815</f>
        <v>1.0044438922995833</v>
      </c>
    </row>
    <row r="5" spans="1:15" x14ac:dyDescent="0.25">
      <c r="B5" s="5">
        <v>0.99112699999999998</v>
      </c>
      <c r="C5" s="5">
        <v>0.96011000000000002</v>
      </c>
      <c r="G5" s="5">
        <v>20.55426851908366</v>
      </c>
      <c r="H5" s="5">
        <v>14.611920038859049</v>
      </c>
      <c r="I5" s="5">
        <v>5.6438560000000004</v>
      </c>
      <c r="J5" s="5">
        <f t="shared" ref="J5:J49" si="0">H5-I5</f>
        <v>8.9680640388590476</v>
      </c>
      <c r="K5" s="5">
        <f t="shared" ref="K5:K49" si="1">G5-J5</f>
        <v>11.586204480224612</v>
      </c>
      <c r="L5" s="5">
        <f t="shared" ref="L5:L49" si="2">POWER(2,-K5)</f>
        <v>3.2524072130699452E-4</v>
      </c>
      <c r="M5" s="5">
        <f t="shared" ref="M5:M9" si="3">L5*100</f>
        <v>3.2524072130699452E-2</v>
      </c>
      <c r="N5" s="5">
        <v>3.2524072130699452E-2</v>
      </c>
      <c r="O5" s="5">
        <f t="shared" ref="O5:O9" si="4">M5/0.032815</f>
        <v>0.99113430232209221</v>
      </c>
    </row>
    <row r="6" spans="1:15" x14ac:dyDescent="0.25">
      <c r="B6" s="5">
        <v>1.0044360000000001</v>
      </c>
      <c r="C6" s="5">
        <v>0.96011000000000002</v>
      </c>
      <c r="G6" s="5">
        <v>20.55426851908366</v>
      </c>
      <c r="H6" s="5">
        <v>14.63116455078125</v>
      </c>
      <c r="I6" s="5">
        <v>5.6438560000000004</v>
      </c>
      <c r="J6" s="5">
        <f t="shared" si="0"/>
        <v>8.9873085507812505</v>
      </c>
      <c r="K6" s="5">
        <f t="shared" si="1"/>
        <v>11.56695996830241</v>
      </c>
      <c r="L6" s="5">
        <f t="shared" si="2"/>
        <v>3.2960826325810824E-4</v>
      </c>
      <c r="M6" s="5">
        <f t="shared" si="3"/>
        <v>3.2960826325810821E-2</v>
      </c>
      <c r="N6" s="5">
        <v>3.2960826325810821E-2</v>
      </c>
      <c r="O6" s="5">
        <f t="shared" si="4"/>
        <v>1.0044438922995833</v>
      </c>
    </row>
    <row r="7" spans="1:15" x14ac:dyDescent="0.25">
      <c r="F7" s="5" t="s">
        <v>216</v>
      </c>
      <c r="G7" s="5">
        <v>20.895696640014648</v>
      </c>
      <c r="H7" s="5">
        <v>14.90962028503418</v>
      </c>
      <c r="I7" s="5">
        <v>5.6438560000000004</v>
      </c>
      <c r="J7" s="5">
        <f t="shared" si="0"/>
        <v>9.2657642850341801</v>
      </c>
      <c r="K7" s="5">
        <f t="shared" si="1"/>
        <v>11.629932354980468</v>
      </c>
      <c r="L7" s="5">
        <f t="shared" si="2"/>
        <v>3.1553062203098825E-4</v>
      </c>
      <c r="M7" s="5">
        <f t="shared" si="3"/>
        <v>3.1553062203098822E-2</v>
      </c>
      <c r="N7" s="5">
        <f>AVERAGE(N4:N6)</f>
        <v>3.2815241594107029E-2</v>
      </c>
      <c r="O7" s="5">
        <f t="shared" si="4"/>
        <v>0.96154387332313962</v>
      </c>
    </row>
    <row r="8" spans="1:15" x14ac:dyDescent="0.25">
      <c r="B8" s="5" t="s">
        <v>161</v>
      </c>
      <c r="C8" s="5" t="s">
        <v>216</v>
      </c>
      <c r="G8" s="5">
        <v>20.895696640014648</v>
      </c>
      <c r="H8" s="5">
        <v>14.907477378845215</v>
      </c>
      <c r="I8" s="5">
        <v>5.6438560000000004</v>
      </c>
      <c r="J8" s="5">
        <f t="shared" si="0"/>
        <v>9.2636213788452153</v>
      </c>
      <c r="K8" s="5">
        <f t="shared" si="1"/>
        <v>11.632075261169433</v>
      </c>
      <c r="L8" s="5">
        <f t="shared" si="2"/>
        <v>3.1506229671567326E-4</v>
      </c>
      <c r="M8" s="5">
        <f t="shared" si="3"/>
        <v>3.1506229671567326E-2</v>
      </c>
      <c r="O8" s="5">
        <f t="shared" si="4"/>
        <v>0.96011670490834466</v>
      </c>
    </row>
    <row r="9" spans="1:15" x14ac:dyDescent="0.25">
      <c r="A9" s="5" t="s">
        <v>218</v>
      </c>
      <c r="B9" s="5">
        <v>1.0044264027425391</v>
      </c>
      <c r="C9" s="5">
        <v>1.3085024325479324</v>
      </c>
      <c r="G9" s="5">
        <v>20.895696640014648</v>
      </c>
      <c r="H9" s="5">
        <v>14.907477378845215</v>
      </c>
      <c r="I9" s="5">
        <v>5.6438560000000004</v>
      </c>
      <c r="J9" s="5">
        <f t="shared" si="0"/>
        <v>9.2636213788452153</v>
      </c>
      <c r="K9" s="5">
        <f t="shared" si="1"/>
        <v>11.632075261169433</v>
      </c>
      <c r="L9" s="5">
        <f t="shared" si="2"/>
        <v>3.1506229671567326E-4</v>
      </c>
      <c r="M9" s="5">
        <f t="shared" si="3"/>
        <v>3.1506229671567326E-2</v>
      </c>
      <c r="O9" s="5">
        <f t="shared" si="4"/>
        <v>0.96011670490834466</v>
      </c>
    </row>
    <row r="10" spans="1:15" x14ac:dyDescent="0.25">
      <c r="B10" s="5">
        <v>0.9791449551970135</v>
      </c>
      <c r="C10" s="5">
        <v>1.3191822933029065</v>
      </c>
    </row>
    <row r="11" spans="1:15" x14ac:dyDescent="0.25">
      <c r="B11" s="5">
        <v>1.0167076104862525</v>
      </c>
      <c r="C11" s="5">
        <v>1.3680426355211692</v>
      </c>
      <c r="G11" s="5" t="s">
        <v>156</v>
      </c>
      <c r="H11" s="5" t="s">
        <v>99</v>
      </c>
      <c r="I11" s="5" t="s">
        <v>100</v>
      </c>
      <c r="M11" s="5" t="s">
        <v>102</v>
      </c>
      <c r="O11" s="5" t="s">
        <v>104</v>
      </c>
    </row>
    <row r="12" spans="1:15" x14ac:dyDescent="0.25">
      <c r="F12" s="5" t="s">
        <v>161</v>
      </c>
      <c r="G12" s="5">
        <v>23.179964701334633</v>
      </c>
      <c r="H12" s="5">
        <v>14.63116455078125</v>
      </c>
      <c r="I12" s="5">
        <v>5.6438560000000004</v>
      </c>
      <c r="J12" s="5">
        <f t="shared" si="0"/>
        <v>8.9873085507812505</v>
      </c>
      <c r="K12" s="5">
        <f t="shared" si="1"/>
        <v>14.192656150553383</v>
      </c>
      <c r="L12" s="5">
        <f t="shared" si="2"/>
        <v>5.3405351833820807E-5</v>
      </c>
      <c r="M12" s="5">
        <f>L12*100</f>
        <v>5.3405351833820808E-3</v>
      </c>
      <c r="N12" s="5">
        <v>5.3405351833820808E-3</v>
      </c>
      <c r="O12" s="5">
        <f>M12/0.005317</f>
        <v>1.0044264027425391</v>
      </c>
    </row>
    <row r="13" spans="1:15" x14ac:dyDescent="0.25">
      <c r="B13" s="5" t="s">
        <v>161</v>
      </c>
      <c r="C13" s="5" t="s">
        <v>216</v>
      </c>
      <c r="G13" s="5">
        <v>23.197497685750324</v>
      </c>
      <c r="H13" s="5">
        <v>14.611920038859049</v>
      </c>
      <c r="I13" s="5">
        <v>5.6438560000000004</v>
      </c>
      <c r="J13" s="5">
        <f t="shared" si="0"/>
        <v>8.9680640388590476</v>
      </c>
      <c r="K13" s="5">
        <f t="shared" si="1"/>
        <v>14.229433646891277</v>
      </c>
      <c r="L13" s="5">
        <f t="shared" si="2"/>
        <v>5.2061137267825208E-5</v>
      </c>
      <c r="M13" s="5">
        <f t="shared" ref="M13:M17" si="5">L13*100</f>
        <v>5.2061137267825205E-3</v>
      </c>
      <c r="N13" s="5">
        <v>5.2061137267825205E-3</v>
      </c>
      <c r="O13" s="5">
        <f t="shared" ref="O13:O17" si="6">M13/0.005317</f>
        <v>0.9791449551970135</v>
      </c>
    </row>
    <row r="14" spans="1:15" x14ac:dyDescent="0.25">
      <c r="A14" s="5" t="s">
        <v>219</v>
      </c>
      <c r="B14" s="5">
        <v>0.98296600000000001</v>
      </c>
      <c r="C14" s="5">
        <v>0.91314700000000004</v>
      </c>
      <c r="G14" s="5">
        <v>23.162431716918945</v>
      </c>
      <c r="H14" s="5">
        <v>14.63116455078125</v>
      </c>
      <c r="I14" s="5">
        <v>5.6438560000000004</v>
      </c>
      <c r="J14" s="5">
        <f t="shared" si="0"/>
        <v>8.9873085507812505</v>
      </c>
      <c r="K14" s="5">
        <f t="shared" si="1"/>
        <v>14.175123166137695</v>
      </c>
      <c r="L14" s="5">
        <f t="shared" si="2"/>
        <v>5.4058343649554034E-5</v>
      </c>
      <c r="M14" s="5">
        <f t="shared" si="5"/>
        <v>5.4058343649554036E-3</v>
      </c>
      <c r="N14" s="5">
        <v>5.4058343649554036E-3</v>
      </c>
      <c r="O14" s="5">
        <f t="shared" si="6"/>
        <v>1.0167076104862525</v>
      </c>
    </row>
    <row r="15" spans="1:15" x14ac:dyDescent="0.25">
      <c r="B15" s="5">
        <v>1.008802</v>
      </c>
      <c r="C15" s="5">
        <v>1.001436</v>
      </c>
      <c r="F15" s="5" t="s">
        <v>216</v>
      </c>
      <c r="G15" s="5">
        <v>23.076875686645508</v>
      </c>
      <c r="H15" s="5">
        <v>14.90962028503418</v>
      </c>
      <c r="I15" s="5">
        <v>5.6438560000000004</v>
      </c>
      <c r="J15" s="5">
        <f t="shared" si="0"/>
        <v>9.2657642850341801</v>
      </c>
      <c r="K15" s="5">
        <f t="shared" si="1"/>
        <v>13.811111401611328</v>
      </c>
      <c r="L15" s="5">
        <f t="shared" si="2"/>
        <v>6.9573074338573565E-5</v>
      </c>
      <c r="M15" s="5">
        <f t="shared" si="5"/>
        <v>6.9573074338573565E-3</v>
      </c>
      <c r="N15" s="5">
        <f>AVERAGE(N12:N14)</f>
        <v>5.3174944250400022E-3</v>
      </c>
      <c r="O15" s="5">
        <f t="shared" si="6"/>
        <v>1.3085024325479324</v>
      </c>
    </row>
    <row r="16" spans="1:15" x14ac:dyDescent="0.25">
      <c r="B16" s="5">
        <v>1.0081800000000001</v>
      </c>
      <c r="C16" s="5">
        <v>0.95627300000000004</v>
      </c>
      <c r="G16" s="5">
        <v>23.063005447387695</v>
      </c>
      <c r="H16" s="5">
        <v>14.907477378845215</v>
      </c>
      <c r="I16" s="5">
        <v>5.6438560000000004</v>
      </c>
      <c r="J16" s="5">
        <f t="shared" si="0"/>
        <v>9.2636213788452153</v>
      </c>
      <c r="K16" s="5">
        <f t="shared" si="1"/>
        <v>13.79938406854248</v>
      </c>
      <c r="L16" s="5">
        <f t="shared" si="2"/>
        <v>7.0140922534915528E-5</v>
      </c>
      <c r="M16" s="5">
        <f t="shared" si="5"/>
        <v>7.0140922534915528E-3</v>
      </c>
      <c r="O16" s="5">
        <f t="shared" si="6"/>
        <v>1.3191822933029065</v>
      </c>
    </row>
    <row r="17" spans="1:15" x14ac:dyDescent="0.25">
      <c r="G17" s="5">
        <v>23.010536193847656</v>
      </c>
      <c r="H17" s="5">
        <v>14.907477378845215</v>
      </c>
      <c r="I17" s="5">
        <v>5.6438560000000004</v>
      </c>
      <c r="J17" s="5">
        <f t="shared" si="0"/>
        <v>9.2636213788452153</v>
      </c>
      <c r="K17" s="5">
        <f t="shared" si="1"/>
        <v>13.746914815002441</v>
      </c>
      <c r="L17" s="5">
        <f t="shared" si="2"/>
        <v>7.2738826930660564E-5</v>
      </c>
      <c r="M17" s="5">
        <f t="shared" si="5"/>
        <v>7.2738826930660565E-3</v>
      </c>
      <c r="O17" s="5">
        <f t="shared" si="6"/>
        <v>1.3680426355211692</v>
      </c>
    </row>
    <row r="18" spans="1:15" x14ac:dyDescent="0.25">
      <c r="B18" s="5" t="s">
        <v>161</v>
      </c>
      <c r="C18" s="5" t="s">
        <v>216</v>
      </c>
    </row>
    <row r="19" spans="1:15" x14ac:dyDescent="0.25">
      <c r="A19" s="5" t="s">
        <v>220</v>
      </c>
      <c r="B19" s="5">
        <v>1.0374540000000001</v>
      </c>
      <c r="C19" s="5">
        <v>1.82701</v>
      </c>
      <c r="G19" s="5" t="s">
        <v>157</v>
      </c>
      <c r="H19" s="5" t="s">
        <v>99</v>
      </c>
      <c r="I19" s="5" t="s">
        <v>100</v>
      </c>
      <c r="M19" s="5" t="s">
        <v>102</v>
      </c>
      <c r="O19" s="5" t="s">
        <v>104</v>
      </c>
    </row>
    <row r="20" spans="1:15" x14ac:dyDescent="0.25">
      <c r="B20" s="5">
        <v>0.97358800000000001</v>
      </c>
      <c r="C20" s="5">
        <v>1.846541</v>
      </c>
      <c r="F20" s="5" t="s">
        <v>161</v>
      </c>
      <c r="G20" s="5">
        <v>21.656328201293945</v>
      </c>
      <c r="H20" s="5">
        <v>15.051050186157227</v>
      </c>
      <c r="I20" s="5">
        <v>5.6438560000000004</v>
      </c>
      <c r="J20" s="5">
        <f t="shared" si="0"/>
        <v>9.407194186157227</v>
      </c>
      <c r="K20" s="5">
        <f t="shared" si="1"/>
        <v>12.249134015136718</v>
      </c>
      <c r="L20" s="5">
        <f t="shared" si="2"/>
        <v>2.0542024390222884E-4</v>
      </c>
      <c r="M20" s="5">
        <f>L20*100</f>
        <v>2.0542024390222884E-2</v>
      </c>
      <c r="N20" s="5">
        <v>2.0542024390222884E-2</v>
      </c>
      <c r="O20" s="5">
        <f>M20/0.020898</f>
        <v>0.98296604412971977</v>
      </c>
    </row>
    <row r="21" spans="1:15" x14ac:dyDescent="0.25">
      <c r="B21" s="5">
        <v>0.98922399999999999</v>
      </c>
      <c r="C21" s="5">
        <v>1.836749</v>
      </c>
      <c r="G21" s="5">
        <v>21.638058662414551</v>
      </c>
      <c r="H21" s="5">
        <v>15.070210456848145</v>
      </c>
      <c r="I21" s="5">
        <v>5.6438560000000004</v>
      </c>
      <c r="J21" s="5">
        <f t="shared" si="0"/>
        <v>9.426354456848145</v>
      </c>
      <c r="K21" s="5">
        <f t="shared" si="1"/>
        <v>12.211704205566406</v>
      </c>
      <c r="L21" s="5">
        <f t="shared" si="2"/>
        <v>2.1081947911013999E-4</v>
      </c>
      <c r="M21" s="5">
        <f t="shared" ref="M21:M25" si="7">L21*100</f>
        <v>2.1081947911014001E-2</v>
      </c>
      <c r="N21" s="5">
        <v>2.1081947911014001E-2</v>
      </c>
      <c r="O21" s="5">
        <f t="shared" ref="O21:O24" si="8">M21/0.020898</f>
        <v>1.0088021777688774</v>
      </c>
    </row>
    <row r="22" spans="1:15" x14ac:dyDescent="0.25">
      <c r="G22" s="5">
        <v>21.619789123535156</v>
      </c>
      <c r="H22" s="5">
        <v>15.051050186157227</v>
      </c>
      <c r="I22" s="5">
        <v>5.6438560000000004</v>
      </c>
      <c r="J22" s="5">
        <f t="shared" si="0"/>
        <v>9.407194186157227</v>
      </c>
      <c r="K22" s="5">
        <f t="shared" si="1"/>
        <v>12.212594937377929</v>
      </c>
      <c r="L22" s="5">
        <f t="shared" si="2"/>
        <v>2.1068935759896562E-4</v>
      </c>
      <c r="M22" s="5">
        <f t="shared" si="7"/>
        <v>2.1068935759896563E-2</v>
      </c>
      <c r="N22" s="5">
        <v>2.1068935759896563E-2</v>
      </c>
      <c r="O22" s="5">
        <f t="shared" si="8"/>
        <v>1.0081795272225362</v>
      </c>
    </row>
    <row r="23" spans="1:15" x14ac:dyDescent="0.25">
      <c r="B23" s="5" t="s">
        <v>161</v>
      </c>
      <c r="C23" s="5" t="s">
        <v>216</v>
      </c>
      <c r="F23" s="5" t="s">
        <v>216</v>
      </c>
      <c r="G23" s="5">
        <v>22.009342193603516</v>
      </c>
      <c r="H23" s="5">
        <v>15.297769546508789</v>
      </c>
      <c r="I23" s="5">
        <v>5.6438560000000004</v>
      </c>
      <c r="J23" s="5">
        <f t="shared" si="0"/>
        <v>9.6539135465087895</v>
      </c>
      <c r="K23" s="5">
        <f t="shared" si="1"/>
        <v>12.355428647094726</v>
      </c>
      <c r="L23" s="5">
        <f t="shared" si="2"/>
        <v>1.9082943652987055E-4</v>
      </c>
      <c r="M23" s="5">
        <f t="shared" si="7"/>
        <v>1.9082943652987055E-2</v>
      </c>
      <c r="N23" s="5">
        <f>AVERAGE(N20:N22)</f>
        <v>2.0897636020377818E-2</v>
      </c>
      <c r="O23" s="5">
        <f t="shared" si="8"/>
        <v>0.91314688740487393</v>
      </c>
    </row>
    <row r="24" spans="1:15" x14ac:dyDescent="0.25">
      <c r="A24" s="5" t="s">
        <v>221</v>
      </c>
      <c r="B24" s="5">
        <v>0.98941999999999997</v>
      </c>
      <c r="C24" s="5">
        <v>1.021962</v>
      </c>
      <c r="G24" s="5">
        <v>21.891530990600586</v>
      </c>
      <c r="H24" s="5">
        <v>15.3131103515625</v>
      </c>
      <c r="I24" s="5">
        <v>5.6438560000000004</v>
      </c>
      <c r="J24" s="5">
        <f t="shared" si="0"/>
        <v>9.6692543515625005</v>
      </c>
      <c r="K24" s="5">
        <f t="shared" si="1"/>
        <v>12.222276639038085</v>
      </c>
      <c r="L24" s="5">
        <f t="shared" si="2"/>
        <v>2.0928018779173865E-4</v>
      </c>
      <c r="M24" s="5">
        <f t="shared" si="7"/>
        <v>2.0928018779173864E-2</v>
      </c>
      <c r="O24" s="5">
        <f t="shared" si="8"/>
        <v>1.0014364426822597</v>
      </c>
    </row>
    <row r="25" spans="1:15" x14ac:dyDescent="0.25">
      <c r="B25" s="5">
        <v>0.99644699999999997</v>
      </c>
      <c r="C25" s="5">
        <v>1.0098290000000001</v>
      </c>
      <c r="G25" s="5">
        <v>21.950436592102051</v>
      </c>
      <c r="H25" s="5">
        <v>15.305439949035645</v>
      </c>
      <c r="I25" s="5">
        <v>5.6438560000000004</v>
      </c>
      <c r="J25" s="5">
        <f t="shared" si="0"/>
        <v>9.661583949035645</v>
      </c>
      <c r="K25" s="5">
        <f t="shared" si="1"/>
        <v>12.288852643066406</v>
      </c>
      <c r="L25" s="5">
        <f t="shared" si="2"/>
        <v>1.9984198836371428E-4</v>
      </c>
      <c r="M25" s="5">
        <f t="shared" si="7"/>
        <v>1.9984198836371429E-2</v>
      </c>
      <c r="O25" s="5">
        <f>M25/0.020898</f>
        <v>0.95627327190982048</v>
      </c>
    </row>
    <row r="26" spans="1:15" x14ac:dyDescent="0.25">
      <c r="B26" s="5">
        <v>1.014046</v>
      </c>
      <c r="C26" s="5">
        <v>1.03424</v>
      </c>
    </row>
    <row r="27" spans="1:15" x14ac:dyDescent="0.25">
      <c r="G27" s="5" t="s">
        <v>158</v>
      </c>
      <c r="H27" s="5" t="s">
        <v>99</v>
      </c>
      <c r="I27" s="5" t="s">
        <v>100</v>
      </c>
      <c r="M27" s="5" t="s">
        <v>102</v>
      </c>
      <c r="O27" s="5" t="s">
        <v>104</v>
      </c>
    </row>
    <row r="28" spans="1:15" x14ac:dyDescent="0.25">
      <c r="B28" s="5" t="s">
        <v>161</v>
      </c>
      <c r="C28" s="5" t="s">
        <v>216</v>
      </c>
      <c r="F28" s="5" t="s">
        <v>161</v>
      </c>
      <c r="G28" s="5">
        <v>24.004758834838867</v>
      </c>
      <c r="H28" s="5">
        <v>15.051050186157227</v>
      </c>
      <c r="I28" s="5">
        <v>5.6438560000000004</v>
      </c>
      <c r="J28" s="5">
        <f t="shared" si="0"/>
        <v>9.407194186157227</v>
      </c>
      <c r="K28" s="5">
        <f t="shared" si="1"/>
        <v>14.59756464868164</v>
      </c>
      <c r="L28" s="5">
        <f t="shared" si="2"/>
        <v>4.0336218147499821E-5</v>
      </c>
      <c r="M28" s="5">
        <f>L28*100</f>
        <v>4.0336218147499821E-3</v>
      </c>
      <c r="N28" s="5">
        <v>4.0336218147499821E-3</v>
      </c>
      <c r="O28" s="5">
        <f>M28/0.003888</f>
        <v>1.0374541704603863</v>
      </c>
    </row>
    <row r="29" spans="1:15" x14ac:dyDescent="0.25">
      <c r="A29" s="5" t="s">
        <v>222</v>
      </c>
      <c r="B29" s="5">
        <v>0.99641374694263785</v>
      </c>
      <c r="C29" s="5">
        <v>1.5289277875109251</v>
      </c>
      <c r="G29" s="5">
        <v>24.115583419799805</v>
      </c>
      <c r="H29" s="5">
        <v>15.070210456848145</v>
      </c>
      <c r="I29" s="5">
        <v>5.6438560000000004</v>
      </c>
      <c r="J29" s="5">
        <f t="shared" si="0"/>
        <v>9.426354456848145</v>
      </c>
      <c r="K29" s="5">
        <f t="shared" si="1"/>
        <v>14.68922896295166</v>
      </c>
      <c r="L29" s="5">
        <f t="shared" si="2"/>
        <v>3.785310147322314E-5</v>
      </c>
      <c r="M29" s="5">
        <f t="shared" ref="M29:M33" si="9">L29*100</f>
        <v>3.7853101473223141E-3</v>
      </c>
      <c r="N29" s="5">
        <v>3.7853101473223141E-3</v>
      </c>
      <c r="O29" s="5">
        <f t="shared" ref="O29:O33" si="10">M29/0.003888</f>
        <v>0.9735880008545047</v>
      </c>
    </row>
    <row r="30" spans="1:15" x14ac:dyDescent="0.25">
      <c r="B30" s="5">
        <v>0.98870832135244324</v>
      </c>
      <c r="C30" s="5">
        <v>1.5320651123539955</v>
      </c>
      <c r="G30" s="5">
        <v>24.073436737060547</v>
      </c>
      <c r="H30" s="5">
        <v>15.051050186157227</v>
      </c>
      <c r="I30" s="5">
        <v>5.6438560000000004</v>
      </c>
      <c r="J30" s="5">
        <f t="shared" si="0"/>
        <v>9.407194186157227</v>
      </c>
      <c r="K30" s="5">
        <f t="shared" si="1"/>
        <v>14.66624255090332</v>
      </c>
      <c r="L30" s="5">
        <f t="shared" si="2"/>
        <v>3.8461043981512608E-5</v>
      </c>
      <c r="M30" s="5">
        <f t="shared" si="9"/>
        <v>3.846104398151261E-3</v>
      </c>
      <c r="N30" s="5">
        <v>3.846104398151261E-3</v>
      </c>
      <c r="O30" s="5">
        <f t="shared" si="10"/>
        <v>0.98922438224055065</v>
      </c>
    </row>
    <row r="31" spans="1:15" x14ac:dyDescent="0.25">
      <c r="B31" s="5">
        <v>1.0148959584796535</v>
      </c>
      <c r="C31" s="5">
        <v>1.5352088749158717</v>
      </c>
      <c r="F31" s="5" t="s">
        <v>216</v>
      </c>
      <c r="G31" s="5">
        <v>23.435041427612305</v>
      </c>
      <c r="H31" s="5">
        <v>15.297769546508789</v>
      </c>
      <c r="I31" s="5">
        <v>5.6438560000000004</v>
      </c>
      <c r="J31" s="5">
        <f t="shared" si="0"/>
        <v>9.6539135465087895</v>
      </c>
      <c r="K31" s="5">
        <f t="shared" si="1"/>
        <v>13.781127881103515</v>
      </c>
      <c r="L31" s="5">
        <f t="shared" si="2"/>
        <v>7.1034141115131351E-5</v>
      </c>
      <c r="M31" s="5">
        <f t="shared" si="9"/>
        <v>7.1034141115131353E-3</v>
      </c>
      <c r="N31" s="5">
        <f>AVERAGE(N28:N30)</f>
        <v>3.8883454534078526E-3</v>
      </c>
      <c r="O31" s="5">
        <f t="shared" si="10"/>
        <v>1.8270098023439134</v>
      </c>
    </row>
    <row r="32" spans="1:15" x14ac:dyDescent="0.25">
      <c r="G32" s="5">
        <v>23.435041427612305</v>
      </c>
      <c r="H32" s="5">
        <v>15.3131103515625</v>
      </c>
      <c r="I32" s="5">
        <v>5.6438560000000004</v>
      </c>
      <c r="J32" s="5">
        <f t="shared" si="0"/>
        <v>9.6692543515625005</v>
      </c>
      <c r="K32" s="5">
        <f t="shared" si="1"/>
        <v>13.765787076049804</v>
      </c>
      <c r="L32" s="5">
        <f t="shared" si="2"/>
        <v>7.1793508278047386E-5</v>
      </c>
      <c r="M32" s="5">
        <f t="shared" si="9"/>
        <v>7.179350827804739E-3</v>
      </c>
      <c r="O32" s="5">
        <f t="shared" si="10"/>
        <v>1.8465408507728238</v>
      </c>
    </row>
    <row r="33" spans="6:15" x14ac:dyDescent="0.25">
      <c r="G33" s="5">
        <v>23.435041427612305</v>
      </c>
      <c r="H33" s="5">
        <v>15.305439949035645</v>
      </c>
      <c r="I33" s="5">
        <v>5.6438560000000004</v>
      </c>
      <c r="J33" s="5">
        <f t="shared" si="0"/>
        <v>9.661583949035645</v>
      </c>
      <c r="K33" s="5">
        <f t="shared" si="1"/>
        <v>13.77345747857666</v>
      </c>
      <c r="L33" s="5">
        <f t="shared" si="2"/>
        <v>7.1412815363722896E-5</v>
      </c>
      <c r="M33" s="5">
        <f t="shared" si="9"/>
        <v>7.1412815363722897E-3</v>
      </c>
      <c r="O33" s="5">
        <f t="shared" si="10"/>
        <v>1.8367493663508976</v>
      </c>
    </row>
    <row r="35" spans="6:15" x14ac:dyDescent="0.25">
      <c r="G35" s="5" t="s">
        <v>159</v>
      </c>
      <c r="H35" s="5" t="s">
        <v>99</v>
      </c>
      <c r="I35" s="5" t="s">
        <v>100</v>
      </c>
      <c r="M35" s="5" t="s">
        <v>102</v>
      </c>
      <c r="O35" s="5" t="s">
        <v>104</v>
      </c>
    </row>
    <row r="36" spans="6:15" x14ac:dyDescent="0.25">
      <c r="F36" s="5" t="s">
        <v>161</v>
      </c>
      <c r="G36" s="5">
        <v>19.473443984985352</v>
      </c>
      <c r="H36" s="5">
        <v>11.355460166931152</v>
      </c>
      <c r="I36" s="5">
        <v>5.6438560000000004</v>
      </c>
      <c r="J36" s="5">
        <f t="shared" si="0"/>
        <v>5.7116041669311519</v>
      </c>
      <c r="K36" s="5">
        <f t="shared" si="1"/>
        <v>13.761839818054199</v>
      </c>
      <c r="L36" s="5">
        <f t="shared" si="2"/>
        <v>7.1990206487860034E-5</v>
      </c>
      <c r="M36" s="5">
        <f>L36*100</f>
        <v>7.1990206487860036E-3</v>
      </c>
      <c r="N36" s="5">
        <v>7.1990206487860036E-3</v>
      </c>
      <c r="O36" s="5">
        <f>M36/0.007276</f>
        <v>0.98942010016300208</v>
      </c>
    </row>
    <row r="37" spans="6:15" x14ac:dyDescent="0.25">
      <c r="G37" s="5">
        <v>19.473443984985352</v>
      </c>
      <c r="H37" s="5">
        <v>11.365670204162598</v>
      </c>
      <c r="I37" s="5">
        <v>5.6438560000000004</v>
      </c>
      <c r="J37" s="5">
        <f t="shared" si="0"/>
        <v>5.7218142041625972</v>
      </c>
      <c r="K37" s="5">
        <f t="shared" si="1"/>
        <v>13.751629780822753</v>
      </c>
      <c r="L37" s="5">
        <f t="shared" si="2"/>
        <v>7.2501492458469148E-5</v>
      </c>
      <c r="M37" s="5">
        <f t="shared" ref="M37:M41" si="11">L37*100</f>
        <v>7.2501492458469149E-3</v>
      </c>
      <c r="N37" s="5">
        <v>7.2501492458469149E-3</v>
      </c>
      <c r="O37" s="5">
        <f t="shared" ref="O37:O41" si="12">M37/0.007276</f>
        <v>0.99644712009990577</v>
      </c>
    </row>
    <row r="38" spans="6:15" x14ac:dyDescent="0.25">
      <c r="G38" s="5">
        <v>19.443080902099609</v>
      </c>
      <c r="H38" s="5">
        <v>11.360565185546875</v>
      </c>
      <c r="I38" s="5">
        <v>5.6438560000000004</v>
      </c>
      <c r="J38" s="5">
        <f t="shared" si="0"/>
        <v>5.7167091855468746</v>
      </c>
      <c r="K38" s="5">
        <f t="shared" si="1"/>
        <v>13.726371716552734</v>
      </c>
      <c r="L38" s="5">
        <f t="shared" si="2"/>
        <v>7.3781992909520964E-5</v>
      </c>
      <c r="M38" s="5">
        <f t="shared" si="11"/>
        <v>7.378199290952096E-3</v>
      </c>
      <c r="N38" s="5">
        <v>7.378199290952096E-3</v>
      </c>
      <c r="O38" s="5">
        <f t="shared" si="12"/>
        <v>1.014046081769117</v>
      </c>
    </row>
    <row r="39" spans="6:15" x14ac:dyDescent="0.25">
      <c r="F39" s="5" t="s">
        <v>216</v>
      </c>
      <c r="G39" s="5">
        <v>20.082661628723145</v>
      </c>
      <c r="H39" s="5">
        <v>12.011363983154297</v>
      </c>
      <c r="I39" s="5">
        <v>5.6438560000000004</v>
      </c>
      <c r="J39" s="5">
        <f t="shared" si="0"/>
        <v>6.3675079831542964</v>
      </c>
      <c r="K39" s="5">
        <f t="shared" si="1"/>
        <v>13.715153645568847</v>
      </c>
      <c r="L39" s="5">
        <f t="shared" si="2"/>
        <v>7.4357941352454286E-5</v>
      </c>
      <c r="M39" s="5">
        <f t="shared" si="11"/>
        <v>7.4357941352454285E-3</v>
      </c>
      <c r="N39" s="5">
        <f>AVERAGE(N36:N38)</f>
        <v>7.275789728528337E-3</v>
      </c>
      <c r="O39" s="5">
        <f t="shared" si="12"/>
        <v>1.0219618107813948</v>
      </c>
    </row>
    <row r="40" spans="6:15" x14ac:dyDescent="0.25">
      <c r="G40" s="5">
        <v>20.099891662597656</v>
      </c>
      <c r="H40" s="5">
        <v>12.011363983154297</v>
      </c>
      <c r="I40" s="5">
        <v>5.6438560000000004</v>
      </c>
      <c r="J40" s="5">
        <f t="shared" si="0"/>
        <v>6.3675079831542964</v>
      </c>
      <c r="K40" s="5">
        <f t="shared" si="1"/>
        <v>13.732383679443359</v>
      </c>
      <c r="L40" s="5">
        <f t="shared" si="2"/>
        <v>7.3475170159900368E-5</v>
      </c>
      <c r="M40" s="5">
        <f t="shared" si="11"/>
        <v>7.347517015990037E-3</v>
      </c>
      <c r="O40" s="5">
        <f t="shared" si="12"/>
        <v>1.0098291665736718</v>
      </c>
    </row>
    <row r="41" spans="6:15" x14ac:dyDescent="0.25">
      <c r="G41" s="5">
        <v>20.065431594848633</v>
      </c>
      <c r="H41" s="5">
        <v>12.011363983154297</v>
      </c>
      <c r="I41" s="5">
        <v>5.6438560000000004</v>
      </c>
      <c r="J41" s="5">
        <f t="shared" si="0"/>
        <v>6.3675079831542964</v>
      </c>
      <c r="K41" s="5">
        <f t="shared" si="1"/>
        <v>13.697923611694335</v>
      </c>
      <c r="L41" s="5">
        <f t="shared" si="2"/>
        <v>7.5251318644683734E-5</v>
      </c>
      <c r="M41" s="5">
        <f t="shared" si="11"/>
        <v>7.5251318644683736E-3</v>
      </c>
      <c r="O41" s="5">
        <f t="shared" si="12"/>
        <v>1.0342402232639325</v>
      </c>
    </row>
    <row r="43" spans="6:15" x14ac:dyDescent="0.25">
      <c r="G43" s="5" t="s">
        <v>160</v>
      </c>
      <c r="H43" s="5" t="s">
        <v>99</v>
      </c>
      <c r="I43" s="5" t="s">
        <v>100</v>
      </c>
      <c r="M43" s="5" t="s">
        <v>102</v>
      </c>
      <c r="O43" s="5" t="s">
        <v>104</v>
      </c>
    </row>
    <row r="44" spans="6:15" x14ac:dyDescent="0.25">
      <c r="F44" s="5" t="s">
        <v>161</v>
      </c>
      <c r="G44" s="5">
        <v>20.375959396362305</v>
      </c>
      <c r="H44" s="5">
        <v>11.355460166931152</v>
      </c>
      <c r="I44" s="5">
        <v>5.6438560000000004</v>
      </c>
      <c r="J44" s="5">
        <f t="shared" si="0"/>
        <v>5.7116041669311519</v>
      </c>
      <c r="K44" s="5">
        <f t="shared" si="1"/>
        <v>14.664355229431152</v>
      </c>
      <c r="L44" s="5">
        <f t="shared" si="2"/>
        <v>3.8511391319332953E-5</v>
      </c>
      <c r="M44" s="5">
        <f>L44*100</f>
        <v>3.8511391319332954E-3</v>
      </c>
      <c r="N44" s="5">
        <v>3.8511391319332954E-3</v>
      </c>
      <c r="O44" s="5">
        <f>M44/0.003865</f>
        <v>0.99641374694263785</v>
      </c>
    </row>
    <row r="45" spans="6:15" x14ac:dyDescent="0.25">
      <c r="G45" s="5">
        <v>20.397369384765625</v>
      </c>
      <c r="H45" s="5">
        <v>11.365670204162598</v>
      </c>
      <c r="I45" s="5">
        <v>5.6438560000000004</v>
      </c>
      <c r="J45" s="5">
        <f t="shared" si="0"/>
        <v>5.7218142041625972</v>
      </c>
      <c r="K45" s="5">
        <f t="shared" si="1"/>
        <v>14.675555180603027</v>
      </c>
      <c r="L45" s="5">
        <f t="shared" si="2"/>
        <v>3.8213576620271931E-5</v>
      </c>
      <c r="M45" s="5">
        <f t="shared" ref="M45:M49" si="13">L45*100</f>
        <v>3.8213576620271931E-3</v>
      </c>
      <c r="N45" s="5">
        <v>3.8213576620271931E-3</v>
      </c>
      <c r="O45" s="5">
        <f>M45/0.003865</f>
        <v>0.98870832135244324</v>
      </c>
    </row>
    <row r="46" spans="6:15" x14ac:dyDescent="0.25">
      <c r="G46" s="5">
        <v>20.354549407958984</v>
      </c>
      <c r="H46" s="5">
        <v>11.360565185546875</v>
      </c>
      <c r="I46" s="5">
        <v>5.6438560000000004</v>
      </c>
      <c r="J46" s="5">
        <f t="shared" si="0"/>
        <v>5.7167091855468746</v>
      </c>
      <c r="K46" s="5">
        <f t="shared" si="1"/>
        <v>14.637840222412109</v>
      </c>
      <c r="L46" s="5">
        <f t="shared" si="2"/>
        <v>3.9225728795238613E-5</v>
      </c>
      <c r="M46" s="5">
        <f t="shared" si="13"/>
        <v>3.9225728795238609E-3</v>
      </c>
      <c r="N46" s="5">
        <v>3.9225728795238609E-3</v>
      </c>
      <c r="O46" s="5">
        <f>M46/0.003865</f>
        <v>1.0148959584796535</v>
      </c>
    </row>
    <row r="47" spans="6:15" x14ac:dyDescent="0.25">
      <c r="F47" s="5" t="s">
        <v>216</v>
      </c>
      <c r="G47" s="5">
        <v>20.414159774780273</v>
      </c>
      <c r="H47" s="5">
        <v>12.011363983154297</v>
      </c>
      <c r="I47" s="5">
        <v>5.6438560000000004</v>
      </c>
      <c r="J47" s="5">
        <f t="shared" si="0"/>
        <v>6.3675079831542964</v>
      </c>
      <c r="K47" s="5">
        <f t="shared" si="1"/>
        <v>14.046651791625976</v>
      </c>
      <c r="L47" s="5">
        <f t="shared" si="2"/>
        <v>5.909305898729725E-5</v>
      </c>
      <c r="M47" s="5">
        <f t="shared" si="13"/>
        <v>5.9093058987297253E-3</v>
      </c>
      <c r="N47" s="5">
        <f>AVERAGE(N44:N46)</f>
        <v>3.865023224494783E-3</v>
      </c>
      <c r="O47" s="5">
        <f t="shared" ref="O47:O49" si="14">M47/0.003865</f>
        <v>1.5289277875109251</v>
      </c>
    </row>
    <row r="48" spans="6:15" x14ac:dyDescent="0.25">
      <c r="G48" s="5">
        <v>20.411202430725098</v>
      </c>
      <c r="H48" s="5">
        <v>12.011363983154297</v>
      </c>
      <c r="I48" s="5">
        <v>5.6438560000000004</v>
      </c>
      <c r="J48" s="5">
        <f t="shared" si="0"/>
        <v>6.3675079831542964</v>
      </c>
      <c r="K48" s="5">
        <f t="shared" si="1"/>
        <v>14.0436944475708</v>
      </c>
      <c r="L48" s="5">
        <f t="shared" si="2"/>
        <v>5.9214316592481918E-5</v>
      </c>
      <c r="M48" s="5">
        <f t="shared" si="13"/>
        <v>5.9214316592481921E-3</v>
      </c>
      <c r="O48" s="5">
        <f t="shared" si="14"/>
        <v>1.5320651123539955</v>
      </c>
    </row>
    <row r="49" spans="7:15" x14ac:dyDescent="0.25">
      <c r="G49" s="5">
        <v>20.408245086669922</v>
      </c>
      <c r="H49" s="5">
        <v>12.011363983154297</v>
      </c>
      <c r="I49" s="5">
        <v>5.6438560000000004</v>
      </c>
      <c r="J49" s="5">
        <f t="shared" si="0"/>
        <v>6.3675079831542964</v>
      </c>
      <c r="K49" s="5">
        <f t="shared" si="1"/>
        <v>14.040737103515625</v>
      </c>
      <c r="L49" s="5">
        <f t="shared" si="2"/>
        <v>5.9335823015498438E-5</v>
      </c>
      <c r="M49" s="5">
        <f t="shared" si="13"/>
        <v>5.9335823015498439E-3</v>
      </c>
      <c r="O49" s="5">
        <f t="shared" si="14"/>
        <v>1.535208874915871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35E31-9863-4459-AFD5-7B88614195C0}">
  <dimension ref="A1:O73"/>
  <sheetViews>
    <sheetView workbookViewId="0">
      <selection activeCell="E25" sqref="E24:E25"/>
    </sheetView>
  </sheetViews>
  <sheetFormatPr defaultRowHeight="13.2" x14ac:dyDescent="0.25"/>
  <cols>
    <col min="1" max="8" width="8.88671875" style="5"/>
    <col min="9" max="9" width="10.88671875" style="5" customWidth="1"/>
    <col min="10" max="10" width="13.44140625" style="5" customWidth="1"/>
    <col min="11" max="11" width="10.33203125" style="5" customWidth="1"/>
    <col min="12" max="16384" width="8.88671875" style="5"/>
  </cols>
  <sheetData>
    <row r="1" spans="1:15" ht="13.8" x14ac:dyDescent="0.25">
      <c r="A1" s="4" t="s">
        <v>5</v>
      </c>
    </row>
    <row r="3" spans="1:15" ht="13.8" x14ac:dyDescent="0.25">
      <c r="A3" s="4" t="s">
        <v>232</v>
      </c>
      <c r="B3" s="13" t="s">
        <v>1</v>
      </c>
      <c r="C3" s="13"/>
      <c r="D3" s="13"/>
      <c r="E3" s="13" t="s">
        <v>3</v>
      </c>
      <c r="F3" s="13"/>
      <c r="G3" s="13"/>
      <c r="I3" s="4" t="s">
        <v>12</v>
      </c>
      <c r="J3" s="5" t="s">
        <v>29</v>
      </c>
      <c r="K3" s="5" t="s">
        <v>15</v>
      </c>
      <c r="L3" s="5" t="s">
        <v>144</v>
      </c>
      <c r="N3" s="5" t="s">
        <v>145</v>
      </c>
      <c r="O3" s="5" t="s">
        <v>146</v>
      </c>
    </row>
    <row r="4" spans="1:15" x14ac:dyDescent="0.25">
      <c r="A4" s="8" t="s">
        <v>17</v>
      </c>
      <c r="B4" s="8">
        <v>1.0182359999999999</v>
      </c>
      <c r="C4" s="8">
        <v>0.98209000000000002</v>
      </c>
      <c r="D4" s="8">
        <v>1</v>
      </c>
      <c r="E4" s="8">
        <v>0.30785899999999999</v>
      </c>
      <c r="F4" s="8">
        <v>0.29203800000000002</v>
      </c>
      <c r="G4" s="8">
        <v>0.299844</v>
      </c>
      <c r="I4" s="5" t="s">
        <v>1</v>
      </c>
      <c r="J4" s="5">
        <v>18.984725952148438</v>
      </c>
      <c r="K4" s="5">
        <v>15.705161094665527</v>
      </c>
      <c r="L4" s="5">
        <f>J4-K4</f>
        <v>3.2795648574829102</v>
      </c>
      <c r="M4" s="5">
        <v>3.2795648574829102</v>
      </c>
      <c r="N4" s="5">
        <f>L4-3.305637</f>
        <v>-2.607214251708978E-2</v>
      </c>
      <c r="O4" s="5">
        <f>POWER(2,-N4)</f>
        <v>1.0182361157778337</v>
      </c>
    </row>
    <row r="5" spans="1:15" x14ac:dyDescent="0.25">
      <c r="A5" s="8" t="s">
        <v>18</v>
      </c>
      <c r="B5" s="8">
        <v>0.98040400000000005</v>
      </c>
      <c r="C5" s="8">
        <v>0.99720299999999995</v>
      </c>
      <c r="D5" s="8">
        <v>1.022848</v>
      </c>
      <c r="E5" s="8">
        <v>0.34201700000000002</v>
      </c>
      <c r="F5" s="8">
        <v>0.35871199999999998</v>
      </c>
      <c r="G5" s="8">
        <v>0.36651800000000001</v>
      </c>
      <c r="J5" s="5">
        <v>19.011823654174805</v>
      </c>
      <c r="K5" s="5">
        <v>15.680113792419434</v>
      </c>
      <c r="L5" s="5">
        <f t="shared" ref="L5:L9" si="0">J5-K5</f>
        <v>3.3317098617553711</v>
      </c>
      <c r="M5" s="5">
        <v>3.3317098617553711</v>
      </c>
      <c r="N5" s="5">
        <f t="shared" ref="N5:N9" si="1">L5-3.305637</f>
        <v>2.6072861755371157E-2</v>
      </c>
      <c r="O5" s="5">
        <f t="shared" ref="O5:O9" si="2">POWER(2,-N5)</f>
        <v>0.98208999461606683</v>
      </c>
    </row>
    <row r="6" spans="1:15" x14ac:dyDescent="0.25">
      <c r="A6" s="8" t="s">
        <v>19</v>
      </c>
      <c r="B6" s="8">
        <v>0.98899300000000001</v>
      </c>
      <c r="C6" s="8">
        <v>0.99799800000000005</v>
      </c>
      <c r="D6" s="8">
        <v>1.0131540000000001</v>
      </c>
      <c r="E6" s="8">
        <v>9.7786999999999999E-2</v>
      </c>
      <c r="F6" s="8">
        <v>0.10412399999999999</v>
      </c>
      <c r="G6" s="8">
        <v>0.104839</v>
      </c>
      <c r="J6" s="5">
        <v>18.998274803161621</v>
      </c>
      <c r="K6" s="5">
        <v>15.69263744354248</v>
      </c>
      <c r="L6" s="5">
        <f t="shared" si="0"/>
        <v>3.3056373596191406</v>
      </c>
      <c r="M6" s="5">
        <v>3.3056373596191406</v>
      </c>
      <c r="N6" s="5">
        <f t="shared" si="1"/>
        <v>3.596191406884941E-7</v>
      </c>
      <c r="O6" s="5">
        <f t="shared" si="2"/>
        <v>0.99999975073103764</v>
      </c>
    </row>
    <row r="7" spans="1:15" x14ac:dyDescent="0.25">
      <c r="A7" s="8" t="s">
        <v>23</v>
      </c>
      <c r="B7" s="8">
        <v>0.99540600000000001</v>
      </c>
      <c r="C7" s="8">
        <v>1.004613</v>
      </c>
      <c r="D7" s="8">
        <v>0.99999899999999997</v>
      </c>
      <c r="E7" s="8">
        <v>0.103237</v>
      </c>
      <c r="F7" s="8">
        <v>0.104813</v>
      </c>
      <c r="G7" s="8">
        <v>0.104022</v>
      </c>
      <c r="I7" s="5" t="s">
        <v>3</v>
      </c>
      <c r="J7" s="5">
        <v>19.579225540161133</v>
      </c>
      <c r="K7" s="5">
        <v>14.573929786682129</v>
      </c>
      <c r="L7" s="5">
        <f t="shared" si="0"/>
        <v>5.0052957534790039</v>
      </c>
      <c r="M7" s="5">
        <f>AVERAGE(M4:M6)</f>
        <v>3.3056373596191406</v>
      </c>
      <c r="N7" s="5">
        <f t="shared" si="1"/>
        <v>1.699658753479004</v>
      </c>
      <c r="O7" s="5">
        <f t="shared" si="2"/>
        <v>0.30785891384480779</v>
      </c>
    </row>
    <row r="8" spans="1:15" x14ac:dyDescent="0.25">
      <c r="A8" s="8" t="s">
        <v>20</v>
      </c>
      <c r="B8" s="8">
        <v>0.97458299999999998</v>
      </c>
      <c r="C8" s="8">
        <v>1.026078</v>
      </c>
      <c r="D8" s="8">
        <v>0.99999899999999997</v>
      </c>
      <c r="E8" s="8">
        <v>0.23627400000000001</v>
      </c>
      <c r="F8" s="8">
        <v>0.23364399999999999</v>
      </c>
      <c r="G8" s="8">
        <v>0.234955</v>
      </c>
      <c r="J8" s="5">
        <v>19.631195068359375</v>
      </c>
      <c r="K8" s="5">
        <v>14.549786567687988</v>
      </c>
      <c r="L8" s="5">
        <f t="shared" si="0"/>
        <v>5.0814085006713867</v>
      </c>
      <c r="N8" s="5">
        <f t="shared" si="1"/>
        <v>1.7757715006713868</v>
      </c>
      <c r="O8" s="5">
        <f t="shared" si="2"/>
        <v>0.29203809905509004</v>
      </c>
    </row>
    <row r="9" spans="1:15" x14ac:dyDescent="0.25">
      <c r="A9" s="8" t="s">
        <v>21</v>
      </c>
      <c r="B9" s="8">
        <v>1.0248109999999999</v>
      </c>
      <c r="C9" s="8">
        <v>0.97578900000000002</v>
      </c>
      <c r="D9" s="8">
        <v>1</v>
      </c>
      <c r="E9" s="8">
        <v>0.15146200000000001</v>
      </c>
      <c r="F9" s="8">
        <v>0.14298</v>
      </c>
      <c r="G9" s="8">
        <v>0.14716000000000001</v>
      </c>
      <c r="J9" s="5">
        <v>19.605210304260254</v>
      </c>
      <c r="K9" s="5">
        <v>14.561858177185059</v>
      </c>
      <c r="L9" s="5">
        <f t="shared" si="0"/>
        <v>5.0433521270751953</v>
      </c>
      <c r="N9" s="5">
        <f t="shared" si="1"/>
        <v>1.7377151270751954</v>
      </c>
      <c r="O9" s="5">
        <f t="shared" si="2"/>
        <v>0.29984417949395387</v>
      </c>
    </row>
    <row r="10" spans="1:15" x14ac:dyDescent="0.25">
      <c r="A10" s="8" t="s">
        <v>22</v>
      </c>
      <c r="B10" s="8">
        <v>0.98000299999999996</v>
      </c>
      <c r="C10" s="8">
        <v>1.020405</v>
      </c>
      <c r="D10" s="8">
        <v>1</v>
      </c>
      <c r="E10" s="8">
        <v>0.19459299999999999</v>
      </c>
      <c r="F10" s="8">
        <v>0.21115700000000001</v>
      </c>
      <c r="G10" s="8">
        <v>0.202706</v>
      </c>
    </row>
    <row r="11" spans="1:15" x14ac:dyDescent="0.25">
      <c r="A11" s="8" t="s">
        <v>35</v>
      </c>
      <c r="B11" s="8">
        <v>0.97040400000000004</v>
      </c>
      <c r="C11" s="8">
        <v>1.023687</v>
      </c>
      <c r="D11" s="8">
        <v>1.006653</v>
      </c>
      <c r="E11" s="8">
        <v>0.93122099999999997</v>
      </c>
      <c r="F11" s="8">
        <v>0.87214700000000001</v>
      </c>
      <c r="G11" s="8">
        <v>0.89183299999999999</v>
      </c>
      <c r="J11" s="5" t="s">
        <v>30</v>
      </c>
      <c r="K11" s="5" t="s">
        <v>14</v>
      </c>
      <c r="L11" s="5" t="s">
        <v>141</v>
      </c>
      <c r="N11" s="5" t="s">
        <v>142</v>
      </c>
      <c r="O11" s="5" t="s">
        <v>143</v>
      </c>
    </row>
    <row r="12" spans="1:15" x14ac:dyDescent="0.25">
      <c r="A12" s="8" t="s">
        <v>36</v>
      </c>
      <c r="B12" s="8">
        <v>0.985927</v>
      </c>
      <c r="C12" s="8">
        <v>1.0009699999999999</v>
      </c>
      <c r="D12" s="8">
        <v>1.0132080000000001</v>
      </c>
      <c r="E12" s="8">
        <v>1.1342350000000001</v>
      </c>
      <c r="F12" s="8">
        <v>1.1049150000000001</v>
      </c>
      <c r="G12" s="8">
        <v>1.097958</v>
      </c>
      <c r="I12" s="5" t="s">
        <v>0</v>
      </c>
      <c r="J12" s="5">
        <v>16.722175598144531</v>
      </c>
      <c r="K12" s="5">
        <v>15.718257904052734</v>
      </c>
      <c r="L12" s="5">
        <f>J12-K12</f>
        <v>1.0039176940917969</v>
      </c>
      <c r="M12" s="5">
        <v>1.0039176940917969</v>
      </c>
      <c r="N12" s="5">
        <f>L12-0.975366</f>
        <v>2.855169409179692E-2</v>
      </c>
      <c r="O12" s="5">
        <f>POWER(2,-N12)</f>
        <v>0.98040402069554744</v>
      </c>
    </row>
    <row r="13" spans="1:15" x14ac:dyDescent="0.25">
      <c r="J13" s="5">
        <v>16.665946960449219</v>
      </c>
      <c r="K13" s="5">
        <v>15.686540603637695</v>
      </c>
      <c r="L13" s="5">
        <f t="shared" ref="L13:L17" si="3">J13-K13</f>
        <v>0.97940635681152344</v>
      </c>
      <c r="M13" s="5">
        <v>0.97940635681152344</v>
      </c>
      <c r="N13" s="5">
        <f t="shared" ref="N13:N17" si="4">L13-0.975366</f>
        <v>4.0403568115234822E-3</v>
      </c>
      <c r="O13" s="5">
        <f t="shared" ref="O13:O17" si="5">POWER(2,-N13)</f>
        <v>0.99720335598289656</v>
      </c>
    </row>
    <row r="14" spans="1:15" x14ac:dyDescent="0.25">
      <c r="J14" s="5">
        <v>16.645174026489258</v>
      </c>
      <c r="K14" s="5">
        <v>15.702399253845215</v>
      </c>
      <c r="L14" s="5">
        <f t="shared" si="3"/>
        <v>0.94277477264404297</v>
      </c>
      <c r="M14" s="5">
        <v>0.94277477264404297</v>
      </c>
      <c r="N14" s="5">
        <f t="shared" si="4"/>
        <v>-3.2591227355956987E-2</v>
      </c>
      <c r="O14" s="5">
        <f t="shared" si="5"/>
        <v>1.0228476154327129</v>
      </c>
    </row>
    <row r="15" spans="1:15" x14ac:dyDescent="0.25">
      <c r="I15" s="5" t="s">
        <v>2</v>
      </c>
      <c r="J15" s="5">
        <v>17.097156524658203</v>
      </c>
      <c r="K15" s="5">
        <v>14.573929786682129</v>
      </c>
      <c r="L15" s="5">
        <f t="shared" si="3"/>
        <v>2.5232267379760742</v>
      </c>
      <c r="M15" s="5">
        <f>AVERAGE(M12:M14)</f>
        <v>0.97536627451578772</v>
      </c>
      <c r="N15" s="5">
        <f t="shared" si="4"/>
        <v>1.5478607379760743</v>
      </c>
      <c r="O15" s="5">
        <f t="shared" si="5"/>
        <v>0.34201683895279072</v>
      </c>
    </row>
    <row r="16" spans="1:15" x14ac:dyDescent="0.25">
      <c r="J16" s="5">
        <v>17.004253387451172</v>
      </c>
      <c r="K16" s="5">
        <v>14.549786567687988</v>
      </c>
      <c r="L16" s="5">
        <f t="shared" si="3"/>
        <v>2.4544668197631836</v>
      </c>
      <c r="N16" s="5">
        <f t="shared" si="4"/>
        <v>1.4791008197631836</v>
      </c>
      <c r="O16" s="5">
        <f t="shared" si="5"/>
        <v>0.35871231490650607</v>
      </c>
    </row>
    <row r="17" spans="9:15" x14ac:dyDescent="0.25">
      <c r="J17" s="5">
        <v>16.985267639160156</v>
      </c>
      <c r="K17" s="5">
        <v>14.561858177185059</v>
      </c>
      <c r="L17" s="5">
        <f t="shared" si="3"/>
        <v>2.4234094619750977</v>
      </c>
      <c r="N17" s="5">
        <f t="shared" si="4"/>
        <v>1.4480434619750977</v>
      </c>
      <c r="O17" s="5">
        <f t="shared" si="5"/>
        <v>0.36651814757185269</v>
      </c>
    </row>
    <row r="19" spans="9:15" x14ac:dyDescent="0.25">
      <c r="J19" s="5" t="s">
        <v>31</v>
      </c>
      <c r="K19" s="5" t="s">
        <v>14</v>
      </c>
      <c r="L19" s="5" t="s">
        <v>141</v>
      </c>
      <c r="N19" s="5" t="s">
        <v>142</v>
      </c>
      <c r="O19" s="5" t="s">
        <v>143</v>
      </c>
    </row>
    <row r="20" spans="9:15" x14ac:dyDescent="0.25">
      <c r="I20" s="5" t="s">
        <v>0</v>
      </c>
      <c r="J20" s="5">
        <v>15.603295326232899</v>
      </c>
      <c r="K20" s="5">
        <v>15.718257904052734</v>
      </c>
      <c r="L20" s="5">
        <f>J20-K20</f>
        <v>-0.11496257781983488</v>
      </c>
      <c r="M20" s="5">
        <v>-0.11496257781983488</v>
      </c>
      <c r="N20" s="5">
        <f>L20+0.13093</f>
        <v>1.5967422180165114E-2</v>
      </c>
      <c r="O20" s="5">
        <f>POWER(2,-N20)</f>
        <v>0.98899324880683714</v>
      </c>
    </row>
    <row r="21" spans="9:15" x14ac:dyDescent="0.25">
      <c r="J21" s="5">
        <v>15.558501243591309</v>
      </c>
      <c r="K21" s="5">
        <v>15.686540603637695</v>
      </c>
      <c r="L21" s="5">
        <f t="shared" ref="L21:L25" si="6">J21-K21</f>
        <v>-0.12803936004638672</v>
      </c>
      <c r="M21" s="5">
        <v>-0.12803936004638672</v>
      </c>
      <c r="N21" s="5">
        <f t="shared" ref="N21:N25" si="7">L21+0.13093</f>
        <v>2.8906399536132721E-3</v>
      </c>
      <c r="O21" s="5">
        <f t="shared" ref="O21:O25" si="8">POWER(2,-N21)</f>
        <v>0.99799836701067446</v>
      </c>
    </row>
    <row r="22" spans="9:15" x14ac:dyDescent="0.25">
      <c r="J22" s="5">
        <v>15.552615165710449</v>
      </c>
      <c r="K22" s="5">
        <v>15.702399253845215</v>
      </c>
      <c r="L22" s="5">
        <f t="shared" si="6"/>
        <v>-0.14978408813476563</v>
      </c>
      <c r="M22" s="5">
        <v>-0.14978408813476563</v>
      </c>
      <c r="N22" s="5">
        <f t="shared" si="7"/>
        <v>-1.8854088134765634E-2</v>
      </c>
      <c r="O22" s="5">
        <f t="shared" si="8"/>
        <v>1.0131544261615588</v>
      </c>
    </row>
    <row r="23" spans="9:15" x14ac:dyDescent="0.25">
      <c r="I23" s="5" t="s">
        <v>2</v>
      </c>
      <c r="J23" s="5">
        <v>17.797210693359375</v>
      </c>
      <c r="K23" s="5">
        <v>14.573929786682129</v>
      </c>
      <c r="L23" s="5">
        <f t="shared" si="6"/>
        <v>3.2232809066772461</v>
      </c>
      <c r="M23" s="5">
        <f>AVERAGE(M20:M22)</f>
        <v>-0.1309286753336624</v>
      </c>
      <c r="N23" s="5">
        <f t="shared" si="7"/>
        <v>3.3542109066772463</v>
      </c>
      <c r="O23" s="5">
        <f t="shared" si="8"/>
        <v>9.7787176226532935E-2</v>
      </c>
    </row>
    <row r="24" spans="9:15" x14ac:dyDescent="0.25">
      <c r="J24" s="5">
        <v>17.68248176574707</v>
      </c>
      <c r="K24" s="5">
        <v>14.549786567687988</v>
      </c>
      <c r="L24" s="5">
        <f t="shared" si="6"/>
        <v>3.132695198059082</v>
      </c>
      <c r="N24" s="5">
        <f t="shared" si="7"/>
        <v>3.2636251980590822</v>
      </c>
      <c r="O24" s="5">
        <f t="shared" si="8"/>
        <v>0.10412401852821544</v>
      </c>
    </row>
    <row r="25" spans="9:15" x14ac:dyDescent="0.25">
      <c r="J25" s="5">
        <v>17.684682846069336</v>
      </c>
      <c r="K25" s="5">
        <v>14.561858177185059</v>
      </c>
      <c r="L25" s="5">
        <f t="shared" si="6"/>
        <v>3.1228246688842773</v>
      </c>
      <c r="N25" s="5">
        <f t="shared" si="7"/>
        <v>3.2537546688842776</v>
      </c>
      <c r="O25" s="5">
        <f t="shared" si="8"/>
        <v>0.1048388494456082</v>
      </c>
    </row>
    <row r="27" spans="9:15" x14ac:dyDescent="0.25">
      <c r="J27" s="5" t="s">
        <v>32</v>
      </c>
      <c r="K27" s="5" t="s">
        <v>14</v>
      </c>
      <c r="L27" s="5" t="s">
        <v>141</v>
      </c>
      <c r="N27" s="5" t="s">
        <v>142</v>
      </c>
      <c r="O27" s="5" t="s">
        <v>143</v>
      </c>
    </row>
    <row r="28" spans="9:15" x14ac:dyDescent="0.25">
      <c r="I28" s="5" t="s">
        <v>0</v>
      </c>
      <c r="J28" s="5">
        <v>14.28600025177002</v>
      </c>
      <c r="K28" s="5">
        <v>15.718257904052734</v>
      </c>
      <c r="L28" s="5">
        <f>J28-K28</f>
        <v>-1.4322576522827148</v>
      </c>
      <c r="M28" s="5">
        <v>-1.4322576522827148</v>
      </c>
      <c r="N28" s="5">
        <f>L28+1.4389</f>
        <v>6.6423477172852241E-3</v>
      </c>
      <c r="O28" s="5">
        <f>POWER(2,-N28)</f>
        <v>0.99540645814145867</v>
      </c>
    </row>
    <row r="29" spans="9:15" x14ac:dyDescent="0.25">
      <c r="J29" s="5">
        <v>14.241000175476074</v>
      </c>
      <c r="K29" s="5">
        <v>15.686540603637695</v>
      </c>
      <c r="L29" s="5">
        <f t="shared" ref="L29:L33" si="9">J29-K29</f>
        <v>-1.4455404281616211</v>
      </c>
      <c r="M29" s="5">
        <v>-1.4455404281616211</v>
      </c>
      <c r="N29" s="5">
        <f t="shared" ref="N29:N33" si="10">L29+1.4389</f>
        <v>-6.6404281616210259E-3</v>
      </c>
      <c r="O29" s="5">
        <f t="shared" ref="O29:O33" si="11">POWER(2,-N29)</f>
        <v>1.0046134031854728</v>
      </c>
    </row>
    <row r="30" spans="9:15" x14ac:dyDescent="0.25">
      <c r="J30" s="5">
        <v>14.263500213623047</v>
      </c>
      <c r="K30" s="5">
        <v>15.702399253845215</v>
      </c>
      <c r="L30" s="5">
        <f t="shared" si="9"/>
        <v>-1.438899040222168</v>
      </c>
      <c r="M30" s="5">
        <v>-1.438899040222168</v>
      </c>
      <c r="N30" s="5">
        <f t="shared" si="10"/>
        <v>9.5977783209910683E-7</v>
      </c>
      <c r="O30" s="5">
        <f t="shared" si="11"/>
        <v>0.99999933473292302</v>
      </c>
    </row>
    <row r="31" spans="9:15" x14ac:dyDescent="0.25">
      <c r="I31" s="5" t="s">
        <v>2</v>
      </c>
      <c r="J31" s="5">
        <v>16.410999298095703</v>
      </c>
      <c r="K31" s="5">
        <v>14.573929786682129</v>
      </c>
      <c r="L31" s="5">
        <f t="shared" si="9"/>
        <v>1.8370695114135742</v>
      </c>
      <c r="M31" s="5">
        <f>AVERAGE(M28:M30)</f>
        <v>-1.438899040222168</v>
      </c>
      <c r="N31" s="5">
        <f t="shared" si="10"/>
        <v>3.2759695114135745</v>
      </c>
      <c r="O31" s="5">
        <f t="shared" si="11"/>
        <v>0.10323688980712789</v>
      </c>
    </row>
    <row r="32" spans="9:15" x14ac:dyDescent="0.25">
      <c r="J32" s="5">
        <v>16.364999771118164</v>
      </c>
      <c r="K32" s="5">
        <v>14.549786567687988</v>
      </c>
      <c r="L32" s="5">
        <f t="shared" si="9"/>
        <v>1.8152132034301758</v>
      </c>
      <c r="N32" s="5">
        <f t="shared" si="10"/>
        <v>3.2541132034301761</v>
      </c>
      <c r="O32" s="5">
        <f t="shared" si="11"/>
        <v>0.10481279842448149</v>
      </c>
    </row>
    <row r="33" spans="9:15" x14ac:dyDescent="0.25">
      <c r="J33" s="5">
        <v>16.387999534606934</v>
      </c>
      <c r="K33" s="5">
        <v>14.561858177185059</v>
      </c>
      <c r="L33" s="5">
        <f t="shared" si="9"/>
        <v>1.826141357421875</v>
      </c>
      <c r="N33" s="5">
        <f t="shared" si="10"/>
        <v>3.2650413574218753</v>
      </c>
      <c r="O33" s="5">
        <f t="shared" si="11"/>
        <v>0.10402185982438934</v>
      </c>
    </row>
    <row r="35" spans="9:15" x14ac:dyDescent="0.25">
      <c r="J35" s="5" t="s">
        <v>33</v>
      </c>
      <c r="K35" s="5" t="s">
        <v>14</v>
      </c>
      <c r="L35" s="5" t="s">
        <v>141</v>
      </c>
      <c r="N35" s="5" t="s">
        <v>142</v>
      </c>
      <c r="O35" s="5" t="s">
        <v>143</v>
      </c>
    </row>
    <row r="36" spans="9:15" x14ac:dyDescent="0.25">
      <c r="I36" s="5" t="s">
        <v>0</v>
      </c>
      <c r="J36" s="5">
        <v>15.076000213623047</v>
      </c>
      <c r="K36" s="5">
        <v>15.718257904052734</v>
      </c>
      <c r="L36" s="5">
        <f>J36-K36</f>
        <v>-0.6422576904296875</v>
      </c>
      <c r="M36" s="5">
        <v>-0.6422576904296875</v>
      </c>
      <c r="N36" s="5">
        <f>L36+0.6794</f>
        <v>3.7142309570312504E-2</v>
      </c>
      <c r="O36" s="5">
        <f>POWER(2,-N36)</f>
        <v>0.97458349179446713</v>
      </c>
    </row>
    <row r="37" spans="9:15" x14ac:dyDescent="0.25">
      <c r="J37" s="5">
        <v>14.9700002670288</v>
      </c>
      <c r="K37" s="5">
        <v>15.686540603637695</v>
      </c>
      <c r="L37" s="5">
        <f t="shared" ref="L37:L41" si="12">J37-K37</f>
        <v>-0.7165403366088956</v>
      </c>
      <c r="M37" s="5">
        <v>-0.7165403366088956</v>
      </c>
      <c r="N37" s="5">
        <f t="shared" ref="N37:N41" si="13">L37+0.6794</f>
        <v>-3.7140336608895597E-2</v>
      </c>
      <c r="O37" s="5">
        <f t="shared" ref="O37:O41" si="14">POWER(2,-N37)</f>
        <v>1.0260779511122524</v>
      </c>
    </row>
    <row r="38" spans="9:15" x14ac:dyDescent="0.25">
      <c r="J38" s="5">
        <v>15.023000240325924</v>
      </c>
      <c r="K38" s="5">
        <v>15.702399253845215</v>
      </c>
      <c r="L38" s="5">
        <f t="shared" si="12"/>
        <v>-0.67939901351929066</v>
      </c>
      <c r="M38" s="5">
        <v>-0.67939901351929066</v>
      </c>
      <c r="N38" s="5">
        <f t="shared" si="13"/>
        <v>9.8648070934181931E-7</v>
      </c>
      <c r="O38" s="5">
        <f t="shared" si="14"/>
        <v>0.99999931622391147</v>
      </c>
    </row>
    <row r="39" spans="9:15" x14ac:dyDescent="0.25">
      <c r="I39" s="5" t="s">
        <v>2</v>
      </c>
      <c r="J39" s="5">
        <v>15.97599983215332</v>
      </c>
      <c r="K39" s="5">
        <v>14.573929786682129</v>
      </c>
      <c r="L39" s="5">
        <f t="shared" si="12"/>
        <v>1.4020700454711914</v>
      </c>
      <c r="M39" s="5">
        <f>AVERAGE(M36:M38)</f>
        <v>-0.67939901351929122</v>
      </c>
      <c r="N39" s="5">
        <f t="shared" si="13"/>
        <v>2.0814700454711916</v>
      </c>
      <c r="O39" s="5">
        <f t="shared" si="14"/>
        <v>0.236273536201209</v>
      </c>
    </row>
    <row r="40" spans="9:15" x14ac:dyDescent="0.25">
      <c r="J40" s="5">
        <v>15.968000411987305</v>
      </c>
      <c r="K40" s="5">
        <v>14.549786567687988</v>
      </c>
      <c r="L40" s="5">
        <f t="shared" si="12"/>
        <v>1.4182138442993164</v>
      </c>
      <c r="N40" s="5">
        <f t="shared" si="13"/>
        <v>2.0976138442993166</v>
      </c>
      <c r="O40" s="5">
        <f t="shared" si="14"/>
        <v>0.23364436624213955</v>
      </c>
    </row>
    <row r="41" spans="9:15" x14ac:dyDescent="0.25">
      <c r="J41" s="5">
        <v>15.972000122070313</v>
      </c>
      <c r="K41" s="5">
        <v>14.561858177185059</v>
      </c>
      <c r="L41" s="5">
        <f t="shared" si="12"/>
        <v>1.4101419448852539</v>
      </c>
      <c r="N41" s="5">
        <f t="shared" si="13"/>
        <v>2.0895419448852541</v>
      </c>
      <c r="O41" s="5">
        <f t="shared" si="14"/>
        <v>0.23495527367037475</v>
      </c>
    </row>
    <row r="43" spans="9:15" x14ac:dyDescent="0.25">
      <c r="J43" s="5" t="s">
        <v>34</v>
      </c>
      <c r="K43" s="5" t="s">
        <v>14</v>
      </c>
      <c r="L43" s="5" t="s">
        <v>141</v>
      </c>
      <c r="N43" s="5" t="s">
        <v>142</v>
      </c>
      <c r="O43" s="5" t="s">
        <v>143</v>
      </c>
    </row>
    <row r="44" spans="9:15" x14ac:dyDescent="0.25">
      <c r="I44" s="5" t="s">
        <v>0</v>
      </c>
      <c r="J44" s="5">
        <v>12.944999694824219</v>
      </c>
      <c r="K44" s="5">
        <v>15.718257904052734</v>
      </c>
      <c r="L44" s="5">
        <f>J44-K44</f>
        <v>-2.7732582092285156</v>
      </c>
      <c r="M44" s="5">
        <v>-2.7732582092285156</v>
      </c>
      <c r="N44" s="5">
        <f>L44+2.7379</f>
        <v>-3.5358209228515847E-2</v>
      </c>
      <c r="O44" s="5">
        <f>POWER(2,-N44)</f>
        <v>1.0248112435892989</v>
      </c>
    </row>
    <row r="45" spans="9:15" x14ac:dyDescent="0.25">
      <c r="J45" s="5">
        <v>12.984000205993652</v>
      </c>
      <c r="K45" s="5">
        <v>15.686540603637695</v>
      </c>
      <c r="L45" s="5">
        <f t="shared" ref="L45:L49" si="15">J45-K45</f>
        <v>-2.702540397644043</v>
      </c>
      <c r="M45" s="5">
        <v>-2.702540397644043</v>
      </c>
      <c r="N45" s="5">
        <f t="shared" ref="N45:N49" si="16">L45+2.7379</f>
        <v>3.535960235595681E-2</v>
      </c>
      <c r="O45" s="5">
        <f t="shared" ref="O45:O49" si="17">POWER(2,-N45)</f>
        <v>0.97578850799461536</v>
      </c>
    </row>
    <row r="46" spans="9:15" x14ac:dyDescent="0.25">
      <c r="J46" s="5">
        <v>12.964499950408936</v>
      </c>
      <c r="K46" s="5">
        <v>15.702399253845215</v>
      </c>
      <c r="L46" s="5">
        <f t="shared" si="15"/>
        <v>-2.7378993034362793</v>
      </c>
      <c r="M46" s="5">
        <v>-2.7378993034362793</v>
      </c>
      <c r="N46" s="5">
        <f t="shared" si="16"/>
        <v>6.9656372048143567E-7</v>
      </c>
      <c r="O46" s="5">
        <f t="shared" si="17"/>
        <v>0.99999951717893776</v>
      </c>
    </row>
    <row r="47" spans="9:15" x14ac:dyDescent="0.25">
      <c r="I47" s="5" t="s">
        <v>2</v>
      </c>
      <c r="J47" s="5">
        <v>14.559000015258789</v>
      </c>
      <c r="K47" s="5">
        <v>14.573929786682129</v>
      </c>
      <c r="L47" s="5">
        <f t="shared" si="15"/>
        <v>-1.4929771423339844E-2</v>
      </c>
      <c r="M47" s="5">
        <f>AVERAGE(M44:M46)</f>
        <v>-2.7378993034362793</v>
      </c>
      <c r="N47" s="5">
        <f t="shared" si="16"/>
        <v>2.7229702285766599</v>
      </c>
      <c r="O47" s="5">
        <f t="shared" si="17"/>
        <v>0.15146220809234767</v>
      </c>
    </row>
    <row r="48" spans="9:15" x14ac:dyDescent="0.25">
      <c r="J48" s="5">
        <v>14.618000030517578</v>
      </c>
      <c r="K48" s="5">
        <v>14.549786567687988</v>
      </c>
      <c r="L48" s="5">
        <f t="shared" si="15"/>
        <v>6.8213462829589844E-2</v>
      </c>
      <c r="N48" s="5">
        <f t="shared" si="16"/>
        <v>2.8061134628295896</v>
      </c>
      <c r="O48" s="5">
        <f t="shared" si="17"/>
        <v>0.14298012633029167</v>
      </c>
    </row>
    <row r="49" spans="9:15" x14ac:dyDescent="0.25">
      <c r="J49" s="5">
        <v>14.588500022888184</v>
      </c>
      <c r="K49" s="5">
        <v>14.561858177185059</v>
      </c>
      <c r="L49" s="5">
        <f t="shared" si="15"/>
        <v>2.6641845703125E-2</v>
      </c>
      <c r="N49" s="5">
        <f t="shared" si="16"/>
        <v>2.7645418457031248</v>
      </c>
      <c r="O49" s="5">
        <f t="shared" si="17"/>
        <v>0.1471600681139717</v>
      </c>
    </row>
    <row r="51" spans="9:15" x14ac:dyDescent="0.25">
      <c r="J51" s="5" t="s">
        <v>24</v>
      </c>
      <c r="K51" s="5" t="s">
        <v>14</v>
      </c>
      <c r="L51" s="5" t="s">
        <v>141</v>
      </c>
      <c r="N51" s="5" t="s">
        <v>142</v>
      </c>
      <c r="O51" s="5" t="s">
        <v>143</v>
      </c>
    </row>
    <row r="52" spans="9:15" x14ac:dyDescent="0.25">
      <c r="I52" s="5" t="s">
        <v>0</v>
      </c>
      <c r="J52" s="5">
        <v>16.847999572753906</v>
      </c>
      <c r="K52" s="5">
        <v>15.718257904052734</v>
      </c>
      <c r="L52" s="5">
        <f>J52-K52</f>
        <v>1.1297416687011719</v>
      </c>
      <c r="M52" s="5">
        <v>1.1297416687011719</v>
      </c>
      <c r="N52" s="5">
        <f>L52-1.1006</f>
        <v>2.9141668701171852E-2</v>
      </c>
      <c r="O52" s="5">
        <f>POWER(2,-N52)</f>
        <v>0.98000317698923001</v>
      </c>
    </row>
    <row r="53" spans="9:15" x14ac:dyDescent="0.25">
      <c r="J53" s="5">
        <v>16.757999420166016</v>
      </c>
      <c r="K53" s="5">
        <v>15.686540603637695</v>
      </c>
      <c r="L53" s="5">
        <f t="shared" ref="L53:L57" si="18">J53-K53</f>
        <v>1.0714588165283203</v>
      </c>
      <c r="M53" s="5">
        <v>1.0714588165283203</v>
      </c>
      <c r="N53" s="5">
        <f t="shared" ref="N53:N57" si="19">L53-1.1006</f>
        <v>-2.914118347167971E-2</v>
      </c>
      <c r="O53" s="5">
        <f t="shared" ref="O53:O57" si="20">POWER(2,-N53)</f>
        <v>1.0204045120923031</v>
      </c>
    </row>
    <row r="54" spans="9:15" x14ac:dyDescent="0.25">
      <c r="J54" s="5">
        <v>16.802999496459961</v>
      </c>
      <c r="K54" s="5">
        <v>15.702399253845215</v>
      </c>
      <c r="L54" s="5">
        <f t="shared" si="18"/>
        <v>1.1006002426147461</v>
      </c>
      <c r="M54" s="5">
        <v>1.1006002426147461</v>
      </c>
      <c r="N54" s="5">
        <f t="shared" si="19"/>
        <v>2.4261474607101263E-7</v>
      </c>
      <c r="O54" s="5">
        <f t="shared" si="20"/>
        <v>0.99999983183228702</v>
      </c>
    </row>
    <row r="55" spans="9:15" x14ac:dyDescent="0.25">
      <c r="I55" s="5" t="s">
        <v>2</v>
      </c>
      <c r="J55" s="5">
        <v>18.035999298095703</v>
      </c>
      <c r="K55" s="5">
        <v>14.573929786682129</v>
      </c>
      <c r="L55" s="5">
        <f t="shared" si="18"/>
        <v>3.4620695114135742</v>
      </c>
      <c r="M55" s="5">
        <f>AVERAGE(M52:M54)</f>
        <v>1.1006002426147461</v>
      </c>
      <c r="N55" s="5">
        <f t="shared" si="19"/>
        <v>2.3614695114135742</v>
      </c>
      <c r="O55" s="5">
        <f t="shared" si="20"/>
        <v>0.19459283406782599</v>
      </c>
    </row>
    <row r="56" spans="9:15" x14ac:dyDescent="0.25">
      <c r="J56" s="5">
        <v>17.893999099731445</v>
      </c>
      <c r="K56" s="5">
        <v>14.549786567687988</v>
      </c>
      <c r="L56" s="5">
        <f t="shared" si="18"/>
        <v>3.344212532043457</v>
      </c>
      <c r="N56" s="5">
        <f t="shared" si="19"/>
        <v>2.243612532043457</v>
      </c>
      <c r="O56" s="5">
        <f t="shared" si="20"/>
        <v>0.21115692514675341</v>
      </c>
    </row>
    <row r="57" spans="9:15" x14ac:dyDescent="0.25">
      <c r="J57" s="5">
        <v>17.964999198913574</v>
      </c>
      <c r="K57" s="5">
        <v>14.561858177185059</v>
      </c>
      <c r="L57" s="5">
        <f t="shared" si="18"/>
        <v>3.4031410217285156</v>
      </c>
      <c r="N57" s="5">
        <f t="shared" si="19"/>
        <v>2.3025410217285156</v>
      </c>
      <c r="O57" s="5">
        <f t="shared" si="20"/>
        <v>0.20270575842179356</v>
      </c>
    </row>
    <row r="59" spans="9:15" x14ac:dyDescent="0.25">
      <c r="J59" s="5" t="s">
        <v>37</v>
      </c>
      <c r="K59" s="5" t="s">
        <v>14</v>
      </c>
      <c r="L59" s="5" t="s">
        <v>141</v>
      </c>
      <c r="N59" s="5" t="s">
        <v>142</v>
      </c>
      <c r="O59" s="5" t="s">
        <v>143</v>
      </c>
    </row>
    <row r="60" spans="9:15" x14ac:dyDescent="0.25">
      <c r="I60" s="5" t="s">
        <v>0</v>
      </c>
      <c r="J60" s="5">
        <v>21.987363815307617</v>
      </c>
      <c r="K60" s="5">
        <v>14.89339542388916</v>
      </c>
      <c r="L60" s="5">
        <f>J60-K60</f>
        <v>7.093968391418457</v>
      </c>
      <c r="M60" s="5">
        <v>7.093968391418457</v>
      </c>
      <c r="N60" s="5">
        <f>L60-7.050626</f>
        <v>4.3342391418456749E-2</v>
      </c>
      <c r="O60" s="5">
        <f>POWER(2,-N60)</f>
        <v>0.97040413870841424</v>
      </c>
    </row>
    <row r="61" spans="9:15" x14ac:dyDescent="0.25">
      <c r="J61" s="5">
        <v>21.93474006652832</v>
      </c>
      <c r="K61" s="5">
        <v>14.917888641357422</v>
      </c>
      <c r="L61" s="5">
        <f t="shared" ref="L61:L65" si="21">J61-K61</f>
        <v>7.0168514251708984</v>
      </c>
      <c r="M61" s="5">
        <v>7.0168514251708984</v>
      </c>
      <c r="N61" s="5">
        <f t="shared" ref="N61:N65" si="22">L61-7.050626</f>
        <v>-3.3774574829101844E-2</v>
      </c>
      <c r="O61" s="5">
        <f t="shared" ref="O61:O65" si="23">POWER(2,-N61)</f>
        <v>1.0236869339592594</v>
      </c>
    </row>
    <row r="62" spans="9:15" x14ac:dyDescent="0.25">
      <c r="J62" s="5">
        <v>21.909961700439453</v>
      </c>
      <c r="K62" s="5">
        <v>14.868902206420898</v>
      </c>
      <c r="L62" s="5">
        <f t="shared" si="21"/>
        <v>7.0410594940185547</v>
      </c>
      <c r="M62" s="5">
        <v>7.0410594940185547</v>
      </c>
      <c r="N62" s="5">
        <f t="shared" si="22"/>
        <v>-9.5665059814455944E-3</v>
      </c>
      <c r="O62" s="5">
        <f t="shared" si="23"/>
        <v>1.006653030382074</v>
      </c>
    </row>
    <row r="63" spans="9:15" x14ac:dyDescent="0.25">
      <c r="I63" s="5" t="s">
        <v>2</v>
      </c>
      <c r="J63" s="5">
        <v>23.429731369018555</v>
      </c>
      <c r="K63" s="5">
        <v>16.276300430297852</v>
      </c>
      <c r="L63" s="5">
        <f t="shared" si="21"/>
        <v>7.1534309387207031</v>
      </c>
      <c r="M63" s="5">
        <f>AVERAGE(M60:M62)</f>
        <v>7.0506264368693037</v>
      </c>
      <c r="N63" s="5">
        <f t="shared" si="22"/>
        <v>0.10280493872070284</v>
      </c>
      <c r="O63" s="5">
        <f t="shared" si="23"/>
        <v>0.9312207181110288</v>
      </c>
    </row>
    <row r="64" spans="9:15" x14ac:dyDescent="0.25">
      <c r="J64" s="5">
        <v>23.511781692504883</v>
      </c>
      <c r="K64" s="5">
        <v>16.263799667358398</v>
      </c>
      <c r="L64" s="5">
        <f t="shared" si="21"/>
        <v>7.2479820251464844</v>
      </c>
      <c r="N64" s="5">
        <f t="shared" si="22"/>
        <v>0.19735602514648409</v>
      </c>
      <c r="O64" s="5">
        <f t="shared" si="23"/>
        <v>0.8721474525592664</v>
      </c>
    </row>
    <row r="65" spans="9:15" x14ac:dyDescent="0.25">
      <c r="J65" s="5">
        <v>23.470756530761719</v>
      </c>
      <c r="K65" s="5">
        <v>16.254976272583008</v>
      </c>
      <c r="L65" s="5">
        <f t="shared" si="21"/>
        <v>7.2157802581787109</v>
      </c>
      <c r="N65" s="5">
        <f t="shared" si="22"/>
        <v>0.16515425817871066</v>
      </c>
      <c r="O65" s="5">
        <f t="shared" si="23"/>
        <v>0.89183315629091831</v>
      </c>
    </row>
    <row r="67" spans="9:15" x14ac:dyDescent="0.25">
      <c r="J67" s="5" t="s">
        <v>38</v>
      </c>
      <c r="K67" s="5" t="s">
        <v>14</v>
      </c>
      <c r="L67" s="5" t="s">
        <v>141</v>
      </c>
      <c r="N67" s="5" t="s">
        <v>142</v>
      </c>
      <c r="O67" s="5" t="s">
        <v>143</v>
      </c>
    </row>
    <row r="68" spans="9:15" x14ac:dyDescent="0.25">
      <c r="I68" s="5" t="s">
        <v>0</v>
      </c>
      <c r="J68" s="5">
        <v>4.5226960182189941</v>
      </c>
      <c r="K68" s="5">
        <v>16.423648834228516</v>
      </c>
      <c r="L68" s="5">
        <f>J68-K68</f>
        <v>-11.900952816009521</v>
      </c>
      <c r="M68" s="5">
        <v>-11.900952816009521</v>
      </c>
      <c r="N68" s="5">
        <f>L68+11.9214</f>
        <v>2.0447183990478734E-2</v>
      </c>
      <c r="O68" s="5">
        <f>POWER(2,-N68)</f>
        <v>0.98592705491426691</v>
      </c>
    </row>
    <row r="69" spans="9:15" x14ac:dyDescent="0.25">
      <c r="J69" s="5">
        <v>4.5095758438110352</v>
      </c>
      <c r="K69" s="5">
        <v>16.432374954223633</v>
      </c>
      <c r="L69" s="5">
        <f t="shared" ref="L69:L73" si="24">J69-K69</f>
        <v>-11.922799110412598</v>
      </c>
      <c r="M69" s="5">
        <v>-11.922799110412598</v>
      </c>
      <c r="N69" s="5">
        <f t="shared" ref="N69:N73" si="25">L69+11.9214</f>
        <v>-1.3991104125974374E-3</v>
      </c>
      <c r="O69" s="5">
        <f t="shared" ref="O69:O73" si="26">POWER(2,-N69)</f>
        <v>1.0009702598356107</v>
      </c>
    </row>
    <row r="70" spans="9:15" x14ac:dyDescent="0.25">
      <c r="J70" s="5">
        <v>4.5022149085998535</v>
      </c>
      <c r="K70" s="5">
        <v>16.442544937133789</v>
      </c>
      <c r="L70" s="5">
        <f t="shared" si="24"/>
        <v>-11.940330028533936</v>
      </c>
      <c r="M70" s="5">
        <v>-11.940330028533936</v>
      </c>
      <c r="N70" s="5">
        <f t="shared" si="25"/>
        <v>-1.8930028533935328E-2</v>
      </c>
      <c r="O70" s="5">
        <f t="shared" si="26"/>
        <v>1.0132077578597765</v>
      </c>
    </row>
    <row r="71" spans="9:15" x14ac:dyDescent="0.25">
      <c r="I71" s="5" t="s">
        <v>2</v>
      </c>
      <c r="J71" s="5">
        <v>4.1731805801391602</v>
      </c>
      <c r="K71" s="5">
        <v>16.276300430297852</v>
      </c>
      <c r="L71" s="5">
        <f t="shared" si="24"/>
        <v>-12.103119850158691</v>
      </c>
      <c r="M71" s="5">
        <f>AVERAGE(M68:M70)</f>
        <v>-11.921360651652018</v>
      </c>
      <c r="N71" s="5">
        <f t="shared" si="25"/>
        <v>-0.18171985015869119</v>
      </c>
      <c r="O71" s="5">
        <f t="shared" si="26"/>
        <v>1.1342352120027577</v>
      </c>
    </row>
    <row r="72" spans="9:15" x14ac:dyDescent="0.25">
      <c r="J72" s="5">
        <v>4.1984648704528809</v>
      </c>
      <c r="K72" s="5">
        <v>16.263799667358398</v>
      </c>
      <c r="L72" s="5">
        <f t="shared" si="24"/>
        <v>-12.065334796905518</v>
      </c>
      <c r="N72" s="5">
        <f t="shared" si="25"/>
        <v>-0.14393479690551736</v>
      </c>
      <c r="O72" s="5">
        <f t="shared" si="26"/>
        <v>1.1049145466816066</v>
      </c>
    </row>
    <row r="73" spans="9:15" x14ac:dyDescent="0.25">
      <c r="J73" s="5">
        <v>4.198753833770752</v>
      </c>
      <c r="K73" s="5">
        <v>16.254976272583008</v>
      </c>
      <c r="L73" s="5">
        <f t="shared" si="24"/>
        <v>-12.056222438812256</v>
      </c>
      <c r="N73" s="5">
        <f t="shared" si="25"/>
        <v>-0.13482243881225564</v>
      </c>
      <c r="O73" s="5">
        <f t="shared" si="26"/>
        <v>1.097957673192097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8F1FE-392F-46DE-B9F5-C047EC94C4DB}">
  <dimension ref="A1:L9"/>
  <sheetViews>
    <sheetView workbookViewId="0">
      <selection activeCell="A3" sqref="A3"/>
    </sheetView>
  </sheetViews>
  <sheetFormatPr defaultRowHeight="13.2" x14ac:dyDescent="0.25"/>
  <cols>
    <col min="1" max="3" width="8.88671875" style="5"/>
    <col min="4" max="4" width="12" style="5" customWidth="1"/>
    <col min="5" max="6" width="8.88671875" style="5"/>
    <col min="7" max="7" width="10.44140625" style="5" customWidth="1"/>
    <col min="8" max="16384" width="8.88671875" style="5"/>
  </cols>
  <sheetData>
    <row r="1" spans="1:12" ht="13.8" x14ac:dyDescent="0.25">
      <c r="A1" s="4" t="s">
        <v>5</v>
      </c>
    </row>
    <row r="3" spans="1:12" ht="13.8" x14ac:dyDescent="0.25">
      <c r="A3" s="4" t="s">
        <v>232</v>
      </c>
      <c r="B3" s="5" t="s">
        <v>1</v>
      </c>
      <c r="C3" s="5" t="s">
        <v>39</v>
      </c>
      <c r="E3" s="4" t="s">
        <v>12</v>
      </c>
      <c r="G3" s="5" t="s">
        <v>40</v>
      </c>
      <c r="H3" s="5" t="s">
        <v>15</v>
      </c>
      <c r="I3" s="5" t="s">
        <v>144</v>
      </c>
      <c r="K3" s="5" t="s">
        <v>145</v>
      </c>
      <c r="L3" s="5" t="s">
        <v>146</v>
      </c>
    </row>
    <row r="4" spans="1:12" x14ac:dyDescent="0.25">
      <c r="B4" s="5">
        <v>0.96667051129050341</v>
      </c>
      <c r="C4" s="5">
        <v>21.380079717171164</v>
      </c>
      <c r="E4" s="8"/>
      <c r="F4" s="5" t="s">
        <v>0</v>
      </c>
      <c r="G4" s="5">
        <v>25.899553298950195</v>
      </c>
      <c r="H4" s="5">
        <v>14.985539436340332</v>
      </c>
      <c r="I4" s="5">
        <f>G4-H4</f>
        <v>10.914013862609863</v>
      </c>
      <c r="J4" s="5">
        <v>10.914013862609863</v>
      </c>
      <c r="K4" s="5">
        <f>I4-10.86511</f>
        <v>4.890386260986368E-2</v>
      </c>
      <c r="L4" s="5">
        <f>POWER(2,-K4)</f>
        <v>0.96667051129050341</v>
      </c>
    </row>
    <row r="5" spans="1:12" x14ac:dyDescent="0.25">
      <c r="B5" s="5">
        <v>1.0344849127769058</v>
      </c>
      <c r="C5" s="5">
        <v>20.973349343476958</v>
      </c>
      <c r="G5" s="5">
        <v>25.764019012451172</v>
      </c>
      <c r="H5" s="5">
        <v>14.947821617126465</v>
      </c>
      <c r="I5" s="5">
        <f t="shared" ref="I5:I9" si="0">G5-H5</f>
        <v>10.816197395324707</v>
      </c>
      <c r="J5" s="5">
        <v>10.816197395324707</v>
      </c>
      <c r="K5" s="5">
        <f t="shared" ref="K5:K9" si="1">I5-10.86511</f>
        <v>-4.891260467529257E-2</v>
      </c>
      <c r="L5" s="5">
        <f t="shared" ref="L5:L9" si="2">POWER(2,-K5)</f>
        <v>1.0344849127769058</v>
      </c>
    </row>
    <row r="6" spans="1:12" x14ac:dyDescent="0.25">
      <c r="B6" s="5">
        <v>1.000003029773592</v>
      </c>
      <c r="C6" s="5">
        <v>21.175738024909943</v>
      </c>
      <c r="G6" s="5">
        <v>25.831786155700684</v>
      </c>
      <c r="H6" s="5">
        <v>14.966680526733398</v>
      </c>
      <c r="I6" s="5">
        <f t="shared" si="0"/>
        <v>10.865105628967285</v>
      </c>
      <c r="J6" s="5">
        <v>10.865105628967285</v>
      </c>
      <c r="K6" s="5">
        <f t="shared" si="1"/>
        <v>-4.3710327144452776E-6</v>
      </c>
      <c r="L6" s="5">
        <f t="shared" si="2"/>
        <v>1.000003029773592</v>
      </c>
    </row>
    <row r="7" spans="1:12" x14ac:dyDescent="0.25">
      <c r="F7" s="5" t="s">
        <v>39</v>
      </c>
      <c r="G7" s="5">
        <v>22.583490371704102</v>
      </c>
      <c r="H7" s="5">
        <v>16.136575698852539</v>
      </c>
      <c r="I7" s="5">
        <f t="shared" si="0"/>
        <v>6.4469146728515625</v>
      </c>
      <c r="J7" s="5">
        <f>AVERAGE(J4:J6)</f>
        <v>10.865105628967285</v>
      </c>
      <c r="K7" s="5">
        <f t="shared" si="1"/>
        <v>-4.4181953271484371</v>
      </c>
      <c r="L7" s="5">
        <f t="shared" si="2"/>
        <v>21.380079717171164</v>
      </c>
    </row>
    <row r="8" spans="1:12" x14ac:dyDescent="0.25">
      <c r="G8" s="5">
        <v>22.57075309753418</v>
      </c>
      <c r="H8" s="5">
        <v>16.096128463745117</v>
      </c>
      <c r="I8" s="5">
        <f t="shared" si="0"/>
        <v>6.4746246337890625</v>
      </c>
      <c r="K8" s="5">
        <f t="shared" si="1"/>
        <v>-4.3904853662109371</v>
      </c>
      <c r="L8" s="5">
        <f t="shared" si="2"/>
        <v>20.973349343476958</v>
      </c>
    </row>
    <row r="9" spans="1:12" x14ac:dyDescent="0.25">
      <c r="G9" s="5">
        <v>22.577121734619141</v>
      </c>
      <c r="H9" s="5">
        <v>16.116352081298828</v>
      </c>
      <c r="I9" s="5">
        <f t="shared" si="0"/>
        <v>6.4607696533203125</v>
      </c>
      <c r="K9" s="5">
        <f t="shared" si="1"/>
        <v>-4.4043403466796871</v>
      </c>
      <c r="L9" s="5">
        <f t="shared" si="2"/>
        <v>21.17573802490994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A5AFC-B9C2-424D-8B75-6D66624F62CA}">
  <dimension ref="A1:L14"/>
  <sheetViews>
    <sheetView workbookViewId="0">
      <selection activeCell="E14" sqref="E14"/>
    </sheetView>
  </sheetViews>
  <sheetFormatPr defaultRowHeight="13.2" x14ac:dyDescent="0.25"/>
  <cols>
    <col min="1" max="1" width="12.109375" style="5" customWidth="1"/>
    <col min="2" max="2" width="14.77734375" style="5" customWidth="1"/>
    <col min="3" max="3" width="12.44140625" style="5" customWidth="1"/>
    <col min="4" max="4" width="8.88671875" style="5"/>
    <col min="5" max="5" width="8.88671875" style="5" customWidth="1"/>
    <col min="6" max="16384" width="8.88671875" style="5"/>
  </cols>
  <sheetData>
    <row r="1" spans="1:12" ht="13.8" x14ac:dyDescent="0.25">
      <c r="A1" s="4" t="s">
        <v>5</v>
      </c>
      <c r="B1" s="6"/>
      <c r="C1" s="6"/>
      <c r="D1" s="6"/>
      <c r="E1" s="6"/>
      <c r="F1" s="6"/>
      <c r="G1" s="6"/>
    </row>
    <row r="3" spans="1:12" ht="13.8" x14ac:dyDescent="0.25">
      <c r="A3" s="2" t="s">
        <v>6</v>
      </c>
      <c r="B3" s="8" t="s">
        <v>9</v>
      </c>
      <c r="C3" s="8" t="s">
        <v>41</v>
      </c>
      <c r="D3" s="8"/>
      <c r="E3" s="8"/>
      <c r="F3" s="8"/>
      <c r="G3" s="8"/>
      <c r="H3" s="8"/>
      <c r="I3" s="8"/>
      <c r="J3" s="8"/>
      <c r="K3" s="8"/>
      <c r="L3" s="8"/>
    </row>
    <row r="4" spans="1:12" x14ac:dyDescent="0.25">
      <c r="A4" s="8"/>
      <c r="B4" s="8">
        <v>2494075</v>
      </c>
      <c r="C4" s="8">
        <v>1869864</v>
      </c>
      <c r="D4" s="8"/>
      <c r="E4" s="8"/>
      <c r="F4" s="8"/>
      <c r="G4" s="8"/>
      <c r="H4" s="8"/>
      <c r="I4" s="8"/>
      <c r="J4" s="8"/>
      <c r="K4" s="8"/>
      <c r="L4" s="8"/>
    </row>
    <row r="5" spans="1:12" x14ac:dyDescent="0.25">
      <c r="A5" s="8"/>
      <c r="B5" s="8">
        <v>2422693</v>
      </c>
      <c r="C5" s="8">
        <v>2085051</v>
      </c>
      <c r="D5" s="8"/>
      <c r="E5" s="8"/>
      <c r="F5" s="8"/>
      <c r="G5" s="8"/>
      <c r="H5" s="8"/>
      <c r="I5" s="8"/>
      <c r="J5" s="8"/>
      <c r="K5" s="8"/>
      <c r="L5" s="8"/>
    </row>
    <row r="6" spans="1:12" x14ac:dyDescent="0.25">
      <c r="A6" s="8"/>
      <c r="B6" s="8">
        <v>2994895</v>
      </c>
      <c r="C6" s="8">
        <v>2034195</v>
      </c>
      <c r="D6" s="8"/>
      <c r="E6" s="8"/>
      <c r="F6" s="8"/>
      <c r="G6" s="8"/>
      <c r="H6" s="8"/>
      <c r="I6" s="8"/>
      <c r="J6" s="8"/>
      <c r="K6" s="8"/>
      <c r="L6" s="8"/>
    </row>
    <row r="7" spans="1:12" x14ac:dyDescent="0.25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</row>
    <row r="8" spans="1:12" ht="15" x14ac:dyDescent="0.35">
      <c r="A8" s="2" t="s">
        <v>8</v>
      </c>
      <c r="B8" s="8" t="s">
        <v>7</v>
      </c>
      <c r="C8" s="8" t="s">
        <v>39</v>
      </c>
      <c r="D8" s="8"/>
      <c r="E8" s="2" t="s">
        <v>11</v>
      </c>
      <c r="F8" s="8"/>
      <c r="G8" s="8" t="s">
        <v>24</v>
      </c>
      <c r="H8" s="8" t="s">
        <v>25</v>
      </c>
      <c r="I8" s="9" t="s">
        <v>147</v>
      </c>
      <c r="J8" s="8"/>
      <c r="K8" s="9" t="s">
        <v>148</v>
      </c>
      <c r="L8" s="8" t="s">
        <v>149</v>
      </c>
    </row>
    <row r="9" spans="1:12" x14ac:dyDescent="0.25">
      <c r="A9" s="8"/>
      <c r="B9" s="8">
        <v>0.95418000000000003</v>
      </c>
      <c r="C9" s="8">
        <v>0.68840699999999999</v>
      </c>
      <c r="D9" s="8"/>
      <c r="E9" s="8"/>
      <c r="F9" s="8" t="s">
        <v>1</v>
      </c>
      <c r="G9" s="8">
        <v>17.979999542236328</v>
      </c>
      <c r="H9" s="8">
        <v>15.64799976348877</v>
      </c>
      <c r="I9" s="8">
        <f>G9-H9</f>
        <v>2.3319997787475586</v>
      </c>
      <c r="J9" s="8">
        <v>2.3319997787475586</v>
      </c>
      <c r="K9" s="8">
        <f>I9-2.264333</f>
        <v>6.7666778747558443E-2</v>
      </c>
      <c r="L9" s="8">
        <f>POWER(2,-K9)</f>
        <v>0.95417991334119867</v>
      </c>
    </row>
    <row r="10" spans="1:12" x14ac:dyDescent="0.25">
      <c r="A10" s="8"/>
      <c r="B10" s="8">
        <v>1.022664</v>
      </c>
      <c r="C10" s="8">
        <v>0.69995399999999997</v>
      </c>
      <c r="D10" s="8"/>
      <c r="E10" s="8"/>
      <c r="F10" s="8"/>
      <c r="G10" s="8">
        <v>17.874000549316406</v>
      </c>
      <c r="H10" s="8">
        <v>15.642000198364258</v>
      </c>
      <c r="I10" s="8">
        <f t="shared" ref="I10:I14" si="0">G10-H10</f>
        <v>2.2320003509521484</v>
      </c>
      <c r="J10" s="8">
        <v>2.2320003509521484</v>
      </c>
      <c r="K10" s="8">
        <f t="shared" ref="K10:K14" si="1">I10-2.264333</f>
        <v>-3.2332649047851714E-2</v>
      </c>
      <c r="L10" s="8">
        <f t="shared" ref="L10:L14" si="2">POWER(2,-K10)</f>
        <v>1.0226643039930365</v>
      </c>
    </row>
    <row r="11" spans="1:12" x14ac:dyDescent="0.25">
      <c r="A11" s="8"/>
      <c r="B11" s="8">
        <v>1.024794</v>
      </c>
      <c r="C11" s="8">
        <v>0.71714299999999997</v>
      </c>
      <c r="D11" s="8"/>
      <c r="E11" s="8"/>
      <c r="F11" s="8"/>
      <c r="G11" s="8">
        <v>17.858999252319336</v>
      </c>
      <c r="H11" s="8">
        <v>15.630000114440918</v>
      </c>
      <c r="I11" s="8">
        <f t="shared" si="0"/>
        <v>2.228999137878418</v>
      </c>
      <c r="J11" s="8">
        <v>2.228999137878418</v>
      </c>
      <c r="K11" s="8">
        <f t="shared" si="1"/>
        <v>-3.5333862121582182E-2</v>
      </c>
      <c r="L11" s="8">
        <f t="shared" si="2"/>
        <v>1.0247939488889717</v>
      </c>
    </row>
    <row r="12" spans="1:12" x14ac:dyDescent="0.25">
      <c r="A12" s="8"/>
      <c r="B12" s="8"/>
      <c r="C12" s="8"/>
      <c r="D12" s="8"/>
      <c r="E12" s="8"/>
      <c r="F12" s="8" t="s">
        <v>39</v>
      </c>
      <c r="G12" s="8">
        <v>18.36199951171875</v>
      </c>
      <c r="H12" s="8">
        <v>15.559000015258789</v>
      </c>
      <c r="I12" s="8">
        <f t="shared" si="0"/>
        <v>2.8029994964599609</v>
      </c>
      <c r="J12" s="8">
        <f>AVERAGE(J9:J11)</f>
        <v>2.2643330891927085</v>
      </c>
      <c r="K12" s="8">
        <f t="shared" si="1"/>
        <v>0.53866649645996079</v>
      </c>
      <c r="L12" s="8">
        <f t="shared" si="2"/>
        <v>0.68840691939198095</v>
      </c>
    </row>
    <row r="13" spans="1:12" x14ac:dyDescent="0.25">
      <c r="A13" s="8"/>
      <c r="B13" s="8"/>
      <c r="C13" s="8"/>
      <c r="D13" s="8"/>
      <c r="E13" s="8"/>
      <c r="F13" s="8"/>
      <c r="G13" s="8">
        <v>18.332000732421875</v>
      </c>
      <c r="H13" s="8">
        <v>15.553000450134277</v>
      </c>
      <c r="I13" s="8">
        <f t="shared" si="0"/>
        <v>2.7790002822875977</v>
      </c>
      <c r="J13" s="8"/>
      <c r="K13" s="8">
        <f t="shared" si="1"/>
        <v>0.51466728228759751</v>
      </c>
      <c r="L13" s="8">
        <f t="shared" si="2"/>
        <v>0.69995433929552331</v>
      </c>
    </row>
    <row r="14" spans="1:12" x14ac:dyDescent="0.25">
      <c r="A14" s="8"/>
      <c r="B14" s="8"/>
      <c r="C14" s="8"/>
      <c r="D14" s="8"/>
      <c r="E14" s="8"/>
      <c r="F14" s="8"/>
      <c r="G14" s="8">
        <v>18.312000274658203</v>
      </c>
      <c r="H14" s="8">
        <v>15.567999839782715</v>
      </c>
      <c r="I14" s="8">
        <f t="shared" si="0"/>
        <v>2.7440004348754883</v>
      </c>
      <c r="J14" s="8"/>
      <c r="K14" s="8">
        <f t="shared" si="1"/>
        <v>0.47966743487548813</v>
      </c>
      <c r="L14" s="8">
        <f t="shared" si="2"/>
        <v>0.7171429182873990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1273D-3CA0-456A-8286-3521AA7734EE}">
  <dimension ref="A1:C6"/>
  <sheetViews>
    <sheetView workbookViewId="0"/>
  </sheetViews>
  <sheetFormatPr defaultRowHeight="13.2" x14ac:dyDescent="0.25"/>
  <cols>
    <col min="1" max="16384" width="8.88671875" style="5"/>
  </cols>
  <sheetData>
    <row r="1" spans="1:3" ht="13.8" x14ac:dyDescent="0.25">
      <c r="A1" s="4" t="s">
        <v>4</v>
      </c>
    </row>
    <row r="3" spans="1:3" ht="13.8" x14ac:dyDescent="0.25">
      <c r="A3" s="4" t="s">
        <v>16</v>
      </c>
      <c r="B3" s="8" t="s">
        <v>1</v>
      </c>
      <c r="C3" s="8" t="s">
        <v>39</v>
      </c>
    </row>
    <row r="4" spans="1:3" x14ac:dyDescent="0.25">
      <c r="B4" s="8">
        <v>12.48</v>
      </c>
      <c r="C4" s="8">
        <v>3.08</v>
      </c>
    </row>
    <row r="5" spans="1:3" x14ac:dyDescent="0.25">
      <c r="B5" s="8">
        <v>13.51</v>
      </c>
      <c r="C5" s="8">
        <v>4.6900000000000004</v>
      </c>
    </row>
    <row r="6" spans="1:3" x14ac:dyDescent="0.25">
      <c r="B6" s="8">
        <v>11.43</v>
      </c>
      <c r="C6" s="8">
        <v>4.3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DCE17-E317-4F13-9E0C-B31F07B259D5}">
  <dimension ref="A1:O73"/>
  <sheetViews>
    <sheetView topLeftCell="A7" workbookViewId="0">
      <selection activeCell="D16" sqref="D16"/>
    </sheetView>
  </sheetViews>
  <sheetFormatPr defaultRowHeight="13.2" x14ac:dyDescent="0.25"/>
  <cols>
    <col min="1" max="8" width="8.88671875" style="5"/>
    <col min="9" max="9" width="12.77734375" style="5" customWidth="1"/>
    <col min="10" max="10" width="8.88671875" style="5"/>
    <col min="11" max="11" width="8.5546875" style="5" customWidth="1"/>
    <col min="12" max="16384" width="8.88671875" style="5"/>
  </cols>
  <sheetData>
    <row r="1" spans="1:15" ht="13.8" x14ac:dyDescent="0.25">
      <c r="A1" s="4" t="s">
        <v>5</v>
      </c>
    </row>
    <row r="3" spans="1:15" ht="13.8" x14ac:dyDescent="0.25">
      <c r="A3" s="4" t="s">
        <v>232</v>
      </c>
      <c r="B3" s="13" t="s">
        <v>1</v>
      </c>
      <c r="C3" s="13"/>
      <c r="D3" s="13"/>
      <c r="E3" s="13" t="s">
        <v>39</v>
      </c>
      <c r="F3" s="13"/>
      <c r="G3" s="13"/>
      <c r="I3" s="4" t="s">
        <v>12</v>
      </c>
      <c r="J3" s="5" t="s">
        <v>29</v>
      </c>
      <c r="K3" s="5" t="s">
        <v>15</v>
      </c>
      <c r="L3" s="5" t="s">
        <v>144</v>
      </c>
      <c r="N3" s="5" t="s">
        <v>145</v>
      </c>
      <c r="O3" s="5" t="s">
        <v>146</v>
      </c>
    </row>
    <row r="4" spans="1:15" x14ac:dyDescent="0.25">
      <c r="A4" s="8" t="s">
        <v>17</v>
      </c>
      <c r="B4" s="8">
        <v>1.0175460000000001</v>
      </c>
      <c r="C4" s="8">
        <v>0.98275599999999996</v>
      </c>
      <c r="D4" s="8">
        <v>1</v>
      </c>
      <c r="E4" s="8">
        <v>0.52247600000000005</v>
      </c>
      <c r="F4" s="8">
        <v>0.505992</v>
      </c>
      <c r="G4" s="8">
        <v>0.51416799999999996</v>
      </c>
      <c r="I4" s="5" t="s">
        <v>1</v>
      </c>
      <c r="J4" s="5">
        <v>19.089302062988281</v>
      </c>
      <c r="K4" s="5">
        <v>15.718257904052734</v>
      </c>
      <c r="L4" s="5">
        <f>J4-K4</f>
        <v>3.3710441589355469</v>
      </c>
      <c r="M4" s="5">
        <v>3.3710441589355469</v>
      </c>
      <c r="N4" s="5">
        <f>L4-3.396138</f>
        <v>-2.5093841064453226E-2</v>
      </c>
      <c r="O4" s="5">
        <f>POWER(2,-N4)</f>
        <v>1.0175458769026979</v>
      </c>
    </row>
    <row r="5" spans="1:15" x14ac:dyDescent="0.25">
      <c r="A5" s="8" t="s">
        <v>18</v>
      </c>
      <c r="B5" s="8">
        <v>0.98040400000000005</v>
      </c>
      <c r="C5" s="8">
        <v>0.99720299999999995</v>
      </c>
      <c r="D5" s="8">
        <v>1.022848</v>
      </c>
      <c r="E5" s="8">
        <v>0.68330500000000005</v>
      </c>
      <c r="F5" s="8">
        <v>0.76007400000000003</v>
      </c>
      <c r="G5" s="8">
        <v>0.72255199999999997</v>
      </c>
      <c r="J5" s="5">
        <v>19.107772827148438</v>
      </c>
      <c r="K5" s="5">
        <v>15.686540603637695</v>
      </c>
      <c r="L5" s="5">
        <f t="shared" ref="L5:L9" si="0">J5-K5</f>
        <v>3.4212322235107422</v>
      </c>
      <c r="M5" s="5">
        <v>3.4212322235107422</v>
      </c>
      <c r="N5" s="5">
        <f t="shared" ref="N5:N9" si="1">L5-3.396138</f>
        <v>2.5094223510742086E-2</v>
      </c>
      <c r="O5" s="5">
        <f t="shared" ref="O5:O9" si="2">POWER(2,-N5)</f>
        <v>0.98275641188027996</v>
      </c>
    </row>
    <row r="6" spans="1:15" x14ac:dyDescent="0.25">
      <c r="A6" s="8" t="s">
        <v>19</v>
      </c>
      <c r="B6" s="8">
        <v>0.98899300000000001</v>
      </c>
      <c r="C6" s="8">
        <v>0.99799800000000005</v>
      </c>
      <c r="D6" s="8">
        <v>1.0131540000000001</v>
      </c>
      <c r="E6" s="8">
        <v>0.308365</v>
      </c>
      <c r="F6" s="8">
        <v>0.31061800000000001</v>
      </c>
      <c r="G6" s="8">
        <v>0.28595199999999998</v>
      </c>
      <c r="J6" s="5">
        <v>19.098537445068359</v>
      </c>
      <c r="K6" s="5">
        <v>15.702399253845215</v>
      </c>
      <c r="L6" s="5">
        <f t="shared" si="0"/>
        <v>3.3961381912231445</v>
      </c>
      <c r="M6" s="5">
        <v>3.3961381912231445</v>
      </c>
      <c r="N6" s="5">
        <f t="shared" si="1"/>
        <v>1.9122314443009714E-7</v>
      </c>
      <c r="O6" s="5">
        <f t="shared" si="2"/>
        <v>0.99999986745422542</v>
      </c>
    </row>
    <row r="7" spans="1:15" x14ac:dyDescent="0.25">
      <c r="A7" s="8" t="s">
        <v>23</v>
      </c>
      <c r="B7" s="8">
        <v>0.99540600000000001</v>
      </c>
      <c r="C7" s="8">
        <v>1.004613</v>
      </c>
      <c r="D7" s="8">
        <v>0.99999899999999997</v>
      </c>
      <c r="E7" s="8">
        <v>0.287387</v>
      </c>
      <c r="F7" s="8">
        <v>0.317417</v>
      </c>
      <c r="G7" s="8">
        <v>0.30202899999999999</v>
      </c>
      <c r="I7" s="5" t="s">
        <v>39</v>
      </c>
      <c r="J7" s="5">
        <v>19.355667114257813</v>
      </c>
      <c r="K7" s="5">
        <v>15.022966384887599</v>
      </c>
      <c r="L7" s="5">
        <f t="shared" si="0"/>
        <v>4.3327007293702131</v>
      </c>
      <c r="M7" s="5">
        <f>AVERAGE(M4:M6)</f>
        <v>3.3961381912231445</v>
      </c>
      <c r="N7" s="5">
        <f t="shared" si="1"/>
        <v>0.93656272937021301</v>
      </c>
      <c r="O7" s="5">
        <f t="shared" si="2"/>
        <v>0.52247621626957419</v>
      </c>
    </row>
    <row r="8" spans="1:15" x14ac:dyDescent="0.25">
      <c r="A8" s="8" t="s">
        <v>20</v>
      </c>
      <c r="B8" s="8">
        <v>0.97458299999999998</v>
      </c>
      <c r="C8" s="8">
        <v>1.026078</v>
      </c>
      <c r="D8" s="8">
        <v>0.99999899999999997</v>
      </c>
      <c r="E8" s="8">
        <v>0.47815999999999997</v>
      </c>
      <c r="F8" s="8">
        <v>0.50942799999999999</v>
      </c>
      <c r="G8" s="8">
        <v>0.49354700000000001</v>
      </c>
      <c r="J8" s="5">
        <v>19.482301712036133</v>
      </c>
      <c r="K8" s="5">
        <v>15.103351593017578</v>
      </c>
      <c r="L8" s="5">
        <f t="shared" si="0"/>
        <v>4.3789501190185547</v>
      </c>
      <c r="N8" s="5">
        <f t="shared" si="1"/>
        <v>0.98281211901855459</v>
      </c>
      <c r="O8" s="5">
        <f t="shared" si="2"/>
        <v>0.50599249120638246</v>
      </c>
    </row>
    <row r="9" spans="1:15" x14ac:dyDescent="0.25">
      <c r="A9" s="8" t="s">
        <v>21</v>
      </c>
      <c r="B9" s="8">
        <v>1.0248109999999999</v>
      </c>
      <c r="C9" s="8">
        <v>0.97578900000000002</v>
      </c>
      <c r="D9" s="8">
        <v>1</v>
      </c>
      <c r="E9" s="8">
        <v>0.39640999999999998</v>
      </c>
      <c r="F9" s="8">
        <v>0.38835599999999998</v>
      </c>
      <c r="G9" s="8">
        <v>0.39236300000000002</v>
      </c>
      <c r="J9" s="5">
        <v>19.418984413146973</v>
      </c>
      <c r="K9" s="5">
        <v>15.063158988952589</v>
      </c>
      <c r="L9" s="5">
        <f t="shared" si="0"/>
        <v>4.3558254241943839</v>
      </c>
      <c r="N9" s="5">
        <f t="shared" si="1"/>
        <v>0.9596874241943838</v>
      </c>
      <c r="O9" s="5">
        <f t="shared" si="2"/>
        <v>0.51416830149896098</v>
      </c>
    </row>
    <row r="10" spans="1:15" x14ac:dyDescent="0.25">
      <c r="A10" s="8" t="s">
        <v>22</v>
      </c>
      <c r="B10" s="8">
        <v>0.98000299999999996</v>
      </c>
      <c r="C10" s="8">
        <v>1.020405</v>
      </c>
      <c r="D10" s="8">
        <v>1</v>
      </c>
      <c r="E10" s="8">
        <v>0.48857899999999999</v>
      </c>
      <c r="F10" s="8">
        <v>0.487902</v>
      </c>
      <c r="G10" s="8">
        <v>0.48824000000000001</v>
      </c>
    </row>
    <row r="11" spans="1:15" x14ac:dyDescent="0.25">
      <c r="A11" s="8" t="s">
        <v>35</v>
      </c>
      <c r="B11" s="8">
        <v>1.0157560000000001</v>
      </c>
      <c r="C11" s="8">
        <v>1.0248839999999999</v>
      </c>
      <c r="D11" s="8">
        <v>0.96058429999999995</v>
      </c>
      <c r="E11" s="8">
        <v>1.0642149999999999</v>
      </c>
      <c r="F11" s="8">
        <v>1.035101</v>
      </c>
      <c r="G11" s="8">
        <v>1.0177039999999999</v>
      </c>
      <c r="J11" s="5" t="s">
        <v>30</v>
      </c>
      <c r="K11" s="5" t="s">
        <v>14</v>
      </c>
      <c r="L11" s="5" t="s">
        <v>141</v>
      </c>
      <c r="N11" s="5" t="s">
        <v>142</v>
      </c>
      <c r="O11" s="5" t="s">
        <v>143</v>
      </c>
    </row>
    <row r="12" spans="1:15" x14ac:dyDescent="0.25">
      <c r="A12" s="8" t="s">
        <v>36</v>
      </c>
      <c r="B12" s="8">
        <v>0.98522500000000002</v>
      </c>
      <c r="C12" s="8">
        <v>0.97517200000000004</v>
      </c>
      <c r="D12" s="8">
        <v>1.0408390000000001</v>
      </c>
      <c r="E12" s="8">
        <v>0.91230500000000003</v>
      </c>
      <c r="F12" s="8">
        <v>0.90430299999999997</v>
      </c>
      <c r="G12" s="8">
        <v>0.89637</v>
      </c>
      <c r="I12" s="5" t="s">
        <v>0</v>
      </c>
      <c r="J12" s="5">
        <v>16.722175598144531</v>
      </c>
      <c r="K12" s="5">
        <v>15.718257904052734</v>
      </c>
      <c r="L12" s="5">
        <f>J12-K12</f>
        <v>1.0039176940917969</v>
      </c>
      <c r="M12" s="5">
        <v>1.0039176940917969</v>
      </c>
      <c r="N12" s="5">
        <f>L12-0.975366</f>
        <v>2.855169409179692E-2</v>
      </c>
      <c r="O12" s="5">
        <f>POWER(2,-N12)</f>
        <v>0.98040402069554744</v>
      </c>
    </row>
    <row r="13" spans="1:15" x14ac:dyDescent="0.25">
      <c r="J13" s="5">
        <v>16.665946960449219</v>
      </c>
      <c r="K13" s="5">
        <v>15.686540603637695</v>
      </c>
      <c r="L13" s="5">
        <f t="shared" ref="L13:L17" si="3">J13-K13</f>
        <v>0.97940635681152344</v>
      </c>
      <c r="M13" s="5">
        <v>0.97940635681152344</v>
      </c>
      <c r="N13" s="5">
        <f t="shared" ref="N13:N16" si="4">L13-0.975366</f>
        <v>4.0403568115234822E-3</v>
      </c>
      <c r="O13" s="5">
        <f t="shared" ref="O13:O17" si="5">POWER(2,-N13)</f>
        <v>0.99720335598289656</v>
      </c>
    </row>
    <row r="14" spans="1:15" x14ac:dyDescent="0.25">
      <c r="J14" s="5">
        <v>16.645174026489258</v>
      </c>
      <c r="K14" s="5">
        <v>15.702399253845215</v>
      </c>
      <c r="L14" s="5">
        <f t="shared" si="3"/>
        <v>0.94277477264404297</v>
      </c>
      <c r="M14" s="5">
        <v>0.94277477264404297</v>
      </c>
      <c r="N14" s="5">
        <f t="shared" si="4"/>
        <v>-3.2591227355956987E-2</v>
      </c>
      <c r="O14" s="5">
        <f t="shared" si="5"/>
        <v>1.0228476154327129</v>
      </c>
    </row>
    <row r="15" spans="1:15" x14ac:dyDescent="0.25">
      <c r="I15" s="5" t="s">
        <v>39</v>
      </c>
      <c r="J15" s="5">
        <v>16.547731399536133</v>
      </c>
      <c r="K15" s="5">
        <v>15.022966384887599</v>
      </c>
      <c r="L15" s="5">
        <f t="shared" si="3"/>
        <v>1.5247650146485334</v>
      </c>
      <c r="M15" s="5">
        <f>AVERAGE(M12:M14)</f>
        <v>0.97536627451578772</v>
      </c>
      <c r="N15" s="5">
        <f t="shared" si="4"/>
        <v>0.54939901464853347</v>
      </c>
      <c r="O15" s="5">
        <f t="shared" si="5"/>
        <v>0.68330471423235273</v>
      </c>
    </row>
    <row r="16" spans="1:15" x14ac:dyDescent="0.25">
      <c r="J16" s="5">
        <v>16.474506378173828</v>
      </c>
      <c r="K16" s="5">
        <v>15.103351593017578</v>
      </c>
      <c r="L16" s="5">
        <f t="shared" si="3"/>
        <v>1.37115478515625</v>
      </c>
      <c r="N16" s="5">
        <f t="shared" si="4"/>
        <v>0.39578878515625004</v>
      </c>
      <c r="O16" s="5">
        <f t="shared" si="5"/>
        <v>0.76007369710479789</v>
      </c>
    </row>
    <row r="17" spans="9:15" x14ac:dyDescent="0.25">
      <c r="J17" s="5">
        <v>16.507350921630859</v>
      </c>
      <c r="K17" s="5">
        <v>15.063158988952589</v>
      </c>
      <c r="L17" s="5">
        <f t="shared" si="3"/>
        <v>1.4441919326782706</v>
      </c>
      <c r="N17" s="5">
        <f>L17-0.975366</f>
        <v>0.46882593267827066</v>
      </c>
      <c r="O17" s="5">
        <f t="shared" si="5"/>
        <v>0.72255237273415507</v>
      </c>
    </row>
    <row r="19" spans="9:15" x14ac:dyDescent="0.25">
      <c r="J19" s="5" t="s">
        <v>31</v>
      </c>
      <c r="K19" s="5" t="s">
        <v>14</v>
      </c>
      <c r="L19" s="5" t="s">
        <v>141</v>
      </c>
      <c r="N19" s="5" t="s">
        <v>142</v>
      </c>
      <c r="O19" s="5" t="s">
        <v>143</v>
      </c>
    </row>
    <row r="20" spans="9:15" x14ac:dyDescent="0.25">
      <c r="I20" s="5" t="s">
        <v>0</v>
      </c>
      <c r="J20" s="5">
        <v>15.603295326232899</v>
      </c>
      <c r="K20" s="5">
        <v>15.718257904052734</v>
      </c>
      <c r="L20" s="5">
        <f>J20-K20</f>
        <v>-0.11496257781983488</v>
      </c>
      <c r="M20" s="5">
        <v>-0.11496257781983488</v>
      </c>
      <c r="N20" s="5">
        <f>L20+0.13093</f>
        <v>1.5967422180165114E-2</v>
      </c>
      <c r="O20" s="5">
        <f>POWER(2,-N20)</f>
        <v>0.98899324880683714</v>
      </c>
    </row>
    <row r="21" spans="9:15" x14ac:dyDescent="0.25">
      <c r="J21" s="5">
        <v>15.558501243591309</v>
      </c>
      <c r="K21" s="5">
        <v>15.686540603637695</v>
      </c>
      <c r="L21" s="5">
        <f t="shared" ref="L21:L25" si="6">J21-K21</f>
        <v>-0.12803936004638672</v>
      </c>
      <c r="M21" s="5">
        <v>-0.12803936004638672</v>
      </c>
      <c r="N21" s="5">
        <f t="shared" ref="N21:N25" si="7">L21+0.13093</f>
        <v>2.8906399536132721E-3</v>
      </c>
      <c r="O21" s="5">
        <f t="shared" ref="O21:O25" si="8">POWER(2,-N21)</f>
        <v>0.99799836701067446</v>
      </c>
    </row>
    <row r="22" spans="9:15" x14ac:dyDescent="0.25">
      <c r="J22" s="5">
        <v>15.552615165710449</v>
      </c>
      <c r="K22" s="5">
        <v>15.702399253845215</v>
      </c>
      <c r="L22" s="5">
        <f t="shared" si="6"/>
        <v>-0.14978408813476563</v>
      </c>
      <c r="M22" s="5">
        <v>-0.14978408813476563</v>
      </c>
      <c r="N22" s="5">
        <f t="shared" si="7"/>
        <v>-1.8854088134765634E-2</v>
      </c>
      <c r="O22" s="5">
        <f t="shared" si="8"/>
        <v>1.0131544261615588</v>
      </c>
    </row>
    <row r="23" spans="9:15" x14ac:dyDescent="0.25">
      <c r="I23" s="5" t="s">
        <v>39</v>
      </c>
      <c r="J23" s="5">
        <v>16.589326858520508</v>
      </c>
      <c r="K23" s="5">
        <v>15.022966384887599</v>
      </c>
      <c r="L23" s="5">
        <f t="shared" si="6"/>
        <v>1.5663604736329084</v>
      </c>
      <c r="M23" s="5">
        <f>AVERAGE(M20:M22)</f>
        <v>-0.1309286753336624</v>
      </c>
      <c r="N23" s="5">
        <f t="shared" si="7"/>
        <v>1.6972904736329084</v>
      </c>
      <c r="O23" s="5">
        <f t="shared" si="8"/>
        <v>0.30836469975093544</v>
      </c>
    </row>
    <row r="24" spans="9:15" x14ac:dyDescent="0.25">
      <c r="J24" s="5">
        <v>16.659206390380859</v>
      </c>
      <c r="K24" s="5">
        <v>15.103351593017578</v>
      </c>
      <c r="L24" s="5">
        <f t="shared" si="6"/>
        <v>1.5558547973632813</v>
      </c>
      <c r="N24" s="5">
        <f t="shared" si="7"/>
        <v>1.6867847973632812</v>
      </c>
      <c r="O24" s="5">
        <f t="shared" si="8"/>
        <v>0.31061840103688998</v>
      </c>
    </row>
    <row r="25" spans="9:15" x14ac:dyDescent="0.25">
      <c r="J25" s="5">
        <v>16.738386154174805</v>
      </c>
      <c r="K25" s="5">
        <v>15.063158988952589</v>
      </c>
      <c r="L25" s="5">
        <f t="shared" si="6"/>
        <v>1.6752271652222159</v>
      </c>
      <c r="N25" s="5">
        <f t="shared" si="7"/>
        <v>1.8061571652222159</v>
      </c>
      <c r="O25" s="5">
        <f t="shared" si="8"/>
        <v>0.28595159042941037</v>
      </c>
    </row>
    <row r="27" spans="9:15" x14ac:dyDescent="0.25">
      <c r="J27" s="5" t="s">
        <v>32</v>
      </c>
      <c r="K27" s="5" t="s">
        <v>14</v>
      </c>
      <c r="L27" s="5" t="s">
        <v>141</v>
      </c>
      <c r="N27" s="5" t="s">
        <v>142</v>
      </c>
      <c r="O27" s="5" t="s">
        <v>143</v>
      </c>
    </row>
    <row r="28" spans="9:15" x14ac:dyDescent="0.25">
      <c r="I28" s="5" t="s">
        <v>0</v>
      </c>
      <c r="J28" s="5">
        <v>14.28600025177002</v>
      </c>
      <c r="K28" s="5">
        <v>15.718257904052734</v>
      </c>
      <c r="L28" s="5">
        <f>J28-K28</f>
        <v>-1.4322576522827148</v>
      </c>
      <c r="M28" s="5">
        <v>-1.4322576522827148</v>
      </c>
      <c r="N28" s="5">
        <f>L28+1.4389</f>
        <v>6.6423477172852241E-3</v>
      </c>
      <c r="O28" s="5">
        <f>POWER(2,-N28)</f>
        <v>0.99540645814145867</v>
      </c>
    </row>
    <row r="29" spans="9:15" x14ac:dyDescent="0.25">
      <c r="J29" s="5">
        <v>14.241000175476074</v>
      </c>
      <c r="K29" s="5">
        <v>15.686540603637695</v>
      </c>
      <c r="L29" s="5">
        <f t="shared" ref="L29:L33" si="9">J29-K29</f>
        <v>-1.4455404281616211</v>
      </c>
      <c r="M29" s="5">
        <v>-1.4455404281616211</v>
      </c>
      <c r="N29" s="5">
        <f t="shared" ref="N29:N33" si="10">L29+1.4389</f>
        <v>-6.6404281616210259E-3</v>
      </c>
      <c r="O29" s="5">
        <f t="shared" ref="O29:O33" si="11">POWER(2,-N29)</f>
        <v>1.0046134031854728</v>
      </c>
    </row>
    <row r="30" spans="9:15" x14ac:dyDescent="0.25">
      <c r="J30" s="5">
        <v>14.263500213623047</v>
      </c>
      <c r="K30" s="5">
        <v>15.702399253845215</v>
      </c>
      <c r="L30" s="5">
        <f t="shared" si="9"/>
        <v>-1.438899040222168</v>
      </c>
      <c r="M30" s="5">
        <v>-1.438899040222168</v>
      </c>
      <c r="N30" s="5">
        <f t="shared" si="10"/>
        <v>9.5977783209910683E-7</v>
      </c>
      <c r="O30" s="5">
        <f t="shared" si="11"/>
        <v>0.99999933473292302</v>
      </c>
    </row>
    <row r="31" spans="9:15" x14ac:dyDescent="0.25">
      <c r="I31" s="5" t="s">
        <v>39</v>
      </c>
      <c r="J31" s="5">
        <v>15.383000373840332</v>
      </c>
      <c r="K31" s="5">
        <v>15.022966384887599</v>
      </c>
      <c r="L31" s="5">
        <f t="shared" si="9"/>
        <v>0.36003398895273264</v>
      </c>
      <c r="M31" s="5">
        <f>AVERAGE(M28:M30)</f>
        <v>-1.438899040222168</v>
      </c>
      <c r="N31" s="5">
        <f t="shared" si="10"/>
        <v>1.7989339889527327</v>
      </c>
      <c r="O31" s="5">
        <f t="shared" si="11"/>
        <v>0.28738686120038459</v>
      </c>
    </row>
    <row r="32" spans="9:15" x14ac:dyDescent="0.25">
      <c r="J32" s="5">
        <v>15.319999694824219</v>
      </c>
      <c r="K32" s="5">
        <v>15.103351593017578</v>
      </c>
      <c r="L32" s="5">
        <f t="shared" si="9"/>
        <v>0.21664810180664063</v>
      </c>
      <c r="N32" s="5">
        <f t="shared" si="10"/>
        <v>1.6555481018066407</v>
      </c>
      <c r="O32" s="5">
        <f t="shared" si="11"/>
        <v>0.31741713112468745</v>
      </c>
    </row>
    <row r="33" spans="9:15" x14ac:dyDescent="0.25">
      <c r="J33" s="5">
        <v>15.351500034332275</v>
      </c>
      <c r="K33" s="5">
        <v>15.063158988952589</v>
      </c>
      <c r="L33" s="5">
        <f t="shared" si="9"/>
        <v>0.28834104537968663</v>
      </c>
      <c r="N33" s="5">
        <f t="shared" si="10"/>
        <v>1.7272410453796867</v>
      </c>
      <c r="O33" s="5">
        <f t="shared" si="11"/>
        <v>0.30202899364987268</v>
      </c>
    </row>
    <row r="35" spans="9:15" x14ac:dyDescent="0.25">
      <c r="J35" s="5" t="s">
        <v>33</v>
      </c>
      <c r="K35" s="5" t="s">
        <v>14</v>
      </c>
      <c r="L35" s="5" t="s">
        <v>141</v>
      </c>
      <c r="N35" s="5" t="s">
        <v>142</v>
      </c>
      <c r="O35" s="5" t="s">
        <v>143</v>
      </c>
    </row>
    <row r="36" spans="9:15" x14ac:dyDescent="0.25">
      <c r="I36" s="5" t="s">
        <v>0</v>
      </c>
      <c r="J36" s="5">
        <v>15.076000213623047</v>
      </c>
      <c r="K36" s="5">
        <v>15.718257904052734</v>
      </c>
      <c r="L36" s="5">
        <f>J36-K36</f>
        <v>-0.6422576904296875</v>
      </c>
      <c r="M36" s="5">
        <v>-0.6422576904296875</v>
      </c>
      <c r="N36" s="5">
        <f>L36+0.6794</f>
        <v>3.7142309570312504E-2</v>
      </c>
      <c r="O36" s="5">
        <f>POWER(2,-N36)</f>
        <v>0.97458349179446713</v>
      </c>
    </row>
    <row r="37" spans="9:15" x14ac:dyDescent="0.25">
      <c r="J37" s="5">
        <v>14.9700002670288</v>
      </c>
      <c r="K37" s="5">
        <v>15.686540603637695</v>
      </c>
      <c r="L37" s="5">
        <f t="shared" ref="L37:L41" si="12">J37-K37</f>
        <v>-0.7165403366088956</v>
      </c>
      <c r="M37" s="5">
        <v>-0.7165403366088956</v>
      </c>
      <c r="N37" s="5">
        <f t="shared" ref="N37:N41" si="13">L37+0.6794</f>
        <v>-3.7140336608895597E-2</v>
      </c>
      <c r="O37" s="5">
        <f t="shared" ref="O37:O41" si="14">POWER(2,-N37)</f>
        <v>1.0260779511122524</v>
      </c>
    </row>
    <row r="38" spans="9:15" x14ac:dyDescent="0.25">
      <c r="J38" s="5">
        <v>15.023000240325924</v>
      </c>
      <c r="K38" s="5">
        <v>15.702399253845215</v>
      </c>
      <c r="L38" s="5">
        <f t="shared" si="12"/>
        <v>-0.67939901351929066</v>
      </c>
      <c r="M38" s="5">
        <v>-0.67939901351929066</v>
      </c>
      <c r="N38" s="5">
        <f t="shared" si="13"/>
        <v>9.8648070934181931E-7</v>
      </c>
      <c r="O38" s="5">
        <f t="shared" si="14"/>
        <v>0.99999931622391147</v>
      </c>
    </row>
    <row r="39" spans="9:15" x14ac:dyDescent="0.25">
      <c r="I39" s="5" t="s">
        <v>39</v>
      </c>
      <c r="J39" s="5">
        <v>15.407999992370605</v>
      </c>
      <c r="K39" s="5">
        <v>15.022966384887599</v>
      </c>
      <c r="L39" s="5">
        <f t="shared" si="12"/>
        <v>0.38503360748300608</v>
      </c>
      <c r="M39" s="5">
        <f>AVERAGE(M36:M38)</f>
        <v>-0.67939901351929122</v>
      </c>
      <c r="N39" s="5">
        <f t="shared" si="13"/>
        <v>1.0644336074830061</v>
      </c>
      <c r="O39" s="5">
        <f t="shared" si="14"/>
        <v>0.47816034453641915</v>
      </c>
    </row>
    <row r="40" spans="9:15" x14ac:dyDescent="0.25">
      <c r="J40" s="5">
        <v>15.397000312805176</v>
      </c>
      <c r="K40" s="5">
        <v>15.103351593017578</v>
      </c>
      <c r="L40" s="5">
        <f t="shared" si="12"/>
        <v>0.29364871978759766</v>
      </c>
      <c r="N40" s="5">
        <f t="shared" si="13"/>
        <v>0.97304871978759766</v>
      </c>
      <c r="O40" s="5">
        <f t="shared" si="14"/>
        <v>0.50942839462944334</v>
      </c>
    </row>
    <row r="41" spans="9:15" x14ac:dyDescent="0.25">
      <c r="J41" s="5">
        <v>15.402500152587891</v>
      </c>
      <c r="K41" s="5">
        <v>15.063158988952589</v>
      </c>
      <c r="L41" s="5">
        <f t="shared" si="12"/>
        <v>0.33934116363530187</v>
      </c>
      <c r="N41" s="5">
        <f t="shared" si="13"/>
        <v>1.0187411636353019</v>
      </c>
      <c r="O41" s="5">
        <f t="shared" si="14"/>
        <v>0.49354681307111037</v>
      </c>
    </row>
    <row r="43" spans="9:15" x14ac:dyDescent="0.25">
      <c r="J43" s="5" t="s">
        <v>34</v>
      </c>
      <c r="K43" s="5" t="s">
        <v>14</v>
      </c>
      <c r="L43" s="5" t="s">
        <v>141</v>
      </c>
      <c r="N43" s="5" t="s">
        <v>142</v>
      </c>
      <c r="O43" s="5" t="s">
        <v>143</v>
      </c>
    </row>
    <row r="44" spans="9:15" x14ac:dyDescent="0.25">
      <c r="I44" s="5" t="s">
        <v>0</v>
      </c>
      <c r="J44" s="5">
        <v>12.944999694824219</v>
      </c>
      <c r="K44" s="5">
        <v>15.718257904052734</v>
      </c>
      <c r="L44" s="5">
        <f>J44-K44</f>
        <v>-2.7732582092285156</v>
      </c>
      <c r="M44" s="5">
        <v>-2.7732582092285156</v>
      </c>
      <c r="N44" s="5">
        <f>L44+2.7379</f>
        <v>-3.5358209228515847E-2</v>
      </c>
      <c r="O44" s="5">
        <f>POWER(2,-N44)</f>
        <v>1.0248112435892989</v>
      </c>
    </row>
    <row r="45" spans="9:15" x14ac:dyDescent="0.25">
      <c r="J45" s="5">
        <v>12.984000205993652</v>
      </c>
      <c r="K45" s="5">
        <v>15.686540603637695</v>
      </c>
      <c r="L45" s="5">
        <f t="shared" ref="L45:L49" si="15">J45-K45</f>
        <v>-2.702540397644043</v>
      </c>
      <c r="M45" s="5">
        <v>-2.702540397644043</v>
      </c>
      <c r="N45" s="5">
        <f t="shared" ref="N45:N49" si="16">L45+2.7379</f>
        <v>3.535960235595681E-2</v>
      </c>
      <c r="O45" s="5">
        <f t="shared" ref="O45:O49" si="17">POWER(2,-N45)</f>
        <v>0.97578850799461536</v>
      </c>
    </row>
    <row r="46" spans="9:15" x14ac:dyDescent="0.25">
      <c r="J46" s="5">
        <v>12.964499950408936</v>
      </c>
      <c r="K46" s="5">
        <v>15.702399253845215</v>
      </c>
      <c r="L46" s="5">
        <f t="shared" si="15"/>
        <v>-2.7378993034362793</v>
      </c>
      <c r="M46" s="5">
        <v>-2.7378993034362793</v>
      </c>
      <c r="N46" s="5">
        <f t="shared" si="16"/>
        <v>6.9656372048143567E-7</v>
      </c>
      <c r="O46" s="5">
        <f t="shared" si="17"/>
        <v>0.99999951717893776</v>
      </c>
    </row>
    <row r="47" spans="9:15" x14ac:dyDescent="0.25">
      <c r="I47" s="5" t="s">
        <v>39</v>
      </c>
      <c r="J47" s="5">
        <v>13.619999885559082</v>
      </c>
      <c r="K47" s="5">
        <v>15.022966384887599</v>
      </c>
      <c r="L47" s="5">
        <f t="shared" si="15"/>
        <v>-1.4029664993285174</v>
      </c>
      <c r="M47" s="5">
        <f>AVERAGE(M44:M46)</f>
        <v>-2.7378993034362793</v>
      </c>
      <c r="N47" s="5">
        <f t="shared" si="16"/>
        <v>1.3349335006714824</v>
      </c>
      <c r="O47" s="5">
        <f t="shared" si="17"/>
        <v>0.39641033995171088</v>
      </c>
    </row>
    <row r="48" spans="9:15" x14ac:dyDescent="0.25">
      <c r="J48" s="5">
        <v>13.729999542236328</v>
      </c>
      <c r="K48" s="5">
        <v>15.103351593017578</v>
      </c>
      <c r="L48" s="5">
        <f t="shared" si="15"/>
        <v>-1.37335205078125</v>
      </c>
      <c r="N48" s="5">
        <f t="shared" si="16"/>
        <v>1.3645479492187498</v>
      </c>
      <c r="O48" s="5">
        <f t="shared" si="17"/>
        <v>0.38835610505625839</v>
      </c>
    </row>
    <row r="49" spans="9:15" x14ac:dyDescent="0.25">
      <c r="J49" s="5">
        <v>13.674999713897705</v>
      </c>
      <c r="K49" s="5">
        <v>15.063158988952589</v>
      </c>
      <c r="L49" s="5">
        <f t="shared" si="15"/>
        <v>-1.3881592750548837</v>
      </c>
      <c r="N49" s="5">
        <f t="shared" si="16"/>
        <v>1.3497407249451161</v>
      </c>
      <c r="O49" s="5">
        <f t="shared" si="17"/>
        <v>0.39236255635276124</v>
      </c>
    </row>
    <row r="51" spans="9:15" x14ac:dyDescent="0.25">
      <c r="J51" s="5" t="s">
        <v>24</v>
      </c>
      <c r="K51" s="5" t="s">
        <v>14</v>
      </c>
      <c r="L51" s="5" t="s">
        <v>141</v>
      </c>
      <c r="N51" s="5" t="s">
        <v>142</v>
      </c>
      <c r="O51" s="5" t="s">
        <v>143</v>
      </c>
    </row>
    <row r="52" spans="9:15" x14ac:dyDescent="0.25">
      <c r="I52" s="5" t="s">
        <v>0</v>
      </c>
      <c r="J52" s="5">
        <v>16.847999572753906</v>
      </c>
      <c r="K52" s="5">
        <v>15.718257904052734</v>
      </c>
      <c r="L52" s="5">
        <f>J52-K52</f>
        <v>1.1297416687011719</v>
      </c>
      <c r="M52" s="5">
        <v>1.1297416687011719</v>
      </c>
      <c r="N52" s="5">
        <f>L52-1.1006</f>
        <v>2.9141668701171852E-2</v>
      </c>
      <c r="O52" s="5">
        <f>POWER(2,-N52)</f>
        <v>0.98000317698923001</v>
      </c>
    </row>
    <row r="53" spans="9:15" x14ac:dyDescent="0.25">
      <c r="J53" s="5">
        <v>16.757999420166016</v>
      </c>
      <c r="K53" s="5">
        <v>15.686540603637695</v>
      </c>
      <c r="L53" s="5">
        <f t="shared" ref="L53:L57" si="18">J53-K53</f>
        <v>1.0714588165283203</v>
      </c>
      <c r="M53" s="5">
        <v>1.0714588165283203</v>
      </c>
      <c r="N53" s="5">
        <f t="shared" ref="N53:N57" si="19">L53-1.1006</f>
        <v>-2.914118347167971E-2</v>
      </c>
      <c r="O53" s="5">
        <f t="shared" ref="O53:O57" si="20">POWER(2,-N53)</f>
        <v>1.0204045120923031</v>
      </c>
    </row>
    <row r="54" spans="9:15" x14ac:dyDescent="0.25">
      <c r="J54" s="5">
        <v>16.802999496459961</v>
      </c>
      <c r="K54" s="5">
        <v>15.702399253845215</v>
      </c>
      <c r="L54" s="5">
        <f t="shared" si="18"/>
        <v>1.1006002426147461</v>
      </c>
      <c r="M54" s="5">
        <v>1.1006002426147461</v>
      </c>
      <c r="N54" s="5">
        <f t="shared" si="19"/>
        <v>2.4261474607101263E-7</v>
      </c>
      <c r="O54" s="5">
        <f t="shared" si="20"/>
        <v>0.99999983183228702</v>
      </c>
    </row>
    <row r="55" spans="9:15" x14ac:dyDescent="0.25">
      <c r="I55" s="5" t="s">
        <v>39</v>
      </c>
      <c r="J55" s="5">
        <v>17.253000259399414</v>
      </c>
      <c r="K55" s="5">
        <v>15.119063377380371</v>
      </c>
      <c r="L55" s="5">
        <f t="shared" si="18"/>
        <v>2.133936882019043</v>
      </c>
      <c r="M55" s="5">
        <f>AVERAGE(M52:M54)</f>
        <v>1.1006002426147461</v>
      </c>
      <c r="N55" s="5">
        <f t="shared" si="19"/>
        <v>1.0333368820190429</v>
      </c>
      <c r="O55" s="5">
        <f t="shared" si="20"/>
        <v>0.488578782428369</v>
      </c>
    </row>
    <row r="56" spans="9:15" x14ac:dyDescent="0.25">
      <c r="J56" s="5">
        <v>17.254999160766602</v>
      </c>
      <c r="K56" s="5">
        <v>15.119063377380371</v>
      </c>
      <c r="L56" s="5">
        <f t="shared" si="18"/>
        <v>2.1359357833862305</v>
      </c>
      <c r="N56" s="5">
        <f t="shared" si="19"/>
        <v>1.0353357833862304</v>
      </c>
      <c r="O56" s="5">
        <f t="shared" si="20"/>
        <v>0.48790230922316591</v>
      </c>
    </row>
    <row r="57" spans="9:15" x14ac:dyDescent="0.25">
      <c r="J57" s="5">
        <v>17.253999710083008</v>
      </c>
      <c r="K57" s="5">
        <v>15.119063377380371</v>
      </c>
      <c r="L57" s="5">
        <f t="shared" si="18"/>
        <v>2.1349363327026367</v>
      </c>
      <c r="N57" s="5">
        <f t="shared" si="19"/>
        <v>1.0343363327026367</v>
      </c>
      <c r="O57" s="5">
        <f t="shared" si="20"/>
        <v>0.48824042866629136</v>
      </c>
    </row>
    <row r="59" spans="9:15" x14ac:dyDescent="0.25">
      <c r="J59" s="5" t="s">
        <v>37</v>
      </c>
      <c r="K59" s="5" t="s">
        <v>14</v>
      </c>
      <c r="L59" s="5" t="s">
        <v>141</v>
      </c>
      <c r="N59" s="5" t="s">
        <v>142</v>
      </c>
      <c r="O59" s="5" t="s">
        <v>143</v>
      </c>
    </row>
    <row r="60" spans="9:15" x14ac:dyDescent="0.25">
      <c r="I60" s="5" t="s">
        <v>0</v>
      </c>
      <c r="J60" s="5">
        <v>21.834320068359375</v>
      </c>
      <c r="K60" s="5">
        <v>14.89339542388916</v>
      </c>
      <c r="L60" s="5">
        <f>J60-K60</f>
        <v>6.9409246444702148</v>
      </c>
      <c r="M60" s="5">
        <v>6.9409246444702148</v>
      </c>
      <c r="N60" s="5">
        <f>L60-6.963478</f>
        <v>-2.2553355529785435E-2</v>
      </c>
      <c r="O60" s="5">
        <f>POWER(2,-N60)</f>
        <v>1.0157556261653822</v>
      </c>
    </row>
    <row r="61" spans="9:15" x14ac:dyDescent="0.25">
      <c r="J61" s="5">
        <v>21.845905303955078</v>
      </c>
      <c r="K61" s="5">
        <v>14.917888641357422</v>
      </c>
      <c r="L61" s="5">
        <f t="shared" ref="L61:L65" si="21">J61-K61</f>
        <v>6.9280166625976563</v>
      </c>
      <c r="M61" s="5">
        <v>6.9280166625976563</v>
      </c>
      <c r="N61" s="5">
        <f t="shared" ref="N61:N65" si="22">L61-6.963478</f>
        <v>-3.5461337402344029E-2</v>
      </c>
      <c r="O61" s="5">
        <f t="shared" ref="O61:O65" si="23">POWER(2,-N61)</f>
        <v>1.0248845027927851</v>
      </c>
    </row>
    <row r="62" spans="9:15" x14ac:dyDescent="0.25">
      <c r="J62" s="5">
        <v>21.890396118164063</v>
      </c>
      <c r="K62" s="5">
        <v>14.868902206420898</v>
      </c>
      <c r="L62" s="5">
        <f t="shared" si="21"/>
        <v>7.0214939117431641</v>
      </c>
      <c r="M62" s="5">
        <v>7.0214939117431641</v>
      </c>
      <c r="N62" s="5">
        <f t="shared" si="22"/>
        <v>5.8015911743163784E-2</v>
      </c>
      <c r="O62" s="5">
        <f t="shared" si="23"/>
        <v>0.9605842694383242</v>
      </c>
    </row>
    <row r="63" spans="9:15" x14ac:dyDescent="0.25">
      <c r="I63" s="5" t="s">
        <v>39</v>
      </c>
      <c r="J63" s="5">
        <v>21.937667846679688</v>
      </c>
      <c r="K63" s="5">
        <v>15.063979148864746</v>
      </c>
      <c r="L63" s="5">
        <f t="shared" si="21"/>
        <v>6.8736886978149414</v>
      </c>
      <c r="M63" s="5">
        <f>AVERAGE(M60:M62)</f>
        <v>6.9634784062703448</v>
      </c>
      <c r="N63" s="5">
        <f t="shared" si="22"/>
        <v>-8.9789302185058872E-2</v>
      </c>
      <c r="O63" s="5">
        <f t="shared" si="23"/>
        <v>1.0642147482901043</v>
      </c>
    </row>
    <row r="64" spans="9:15" x14ac:dyDescent="0.25">
      <c r="J64" s="5">
        <v>21.943212509155273</v>
      </c>
      <c r="K64" s="5">
        <v>15.029506683349609</v>
      </c>
      <c r="L64" s="5">
        <f t="shared" si="21"/>
        <v>6.9137058258056641</v>
      </c>
      <c r="N64" s="5">
        <f t="shared" si="22"/>
        <v>-4.9772174194336216E-2</v>
      </c>
      <c r="O64" s="5">
        <f t="shared" si="23"/>
        <v>1.0351014510099679</v>
      </c>
    </row>
    <row r="65" spans="9:15" x14ac:dyDescent="0.25">
      <c r="J65" s="5">
        <v>21.932123184204102</v>
      </c>
      <c r="K65" s="5">
        <v>14.993963241577148</v>
      </c>
      <c r="L65" s="5">
        <f t="shared" si="21"/>
        <v>6.9381599426269531</v>
      </c>
      <c r="N65" s="5">
        <f t="shared" si="22"/>
        <v>-2.5318057373047154E-2</v>
      </c>
      <c r="O65" s="5">
        <f t="shared" si="23"/>
        <v>1.0177040309850094</v>
      </c>
    </row>
    <row r="67" spans="9:15" x14ac:dyDescent="0.25">
      <c r="J67" s="5" t="s">
        <v>38</v>
      </c>
      <c r="K67" s="5" t="s">
        <v>14</v>
      </c>
      <c r="L67" s="5" t="s">
        <v>141</v>
      </c>
      <c r="N67" s="5" t="s">
        <v>142</v>
      </c>
      <c r="O67" s="5" t="s">
        <v>143</v>
      </c>
    </row>
    <row r="68" spans="9:15" x14ac:dyDescent="0.25">
      <c r="I68" s="5" t="s">
        <v>0</v>
      </c>
      <c r="J68" s="5">
        <v>23.108165740966797</v>
      </c>
      <c r="K68" s="5">
        <v>16.423648834228516</v>
      </c>
      <c r="L68" s="5">
        <f>J68-K68</f>
        <v>6.6845169067382813</v>
      </c>
      <c r="M68" s="5">
        <v>6.6845169067382813</v>
      </c>
      <c r="N68" s="5">
        <f>L68-6.663042</f>
        <v>2.1474906738281341E-2</v>
      </c>
      <c r="O68" s="5">
        <f>POWER(2,-N68)</f>
        <v>0.98522496693685291</v>
      </c>
    </row>
    <row r="69" spans="9:15" x14ac:dyDescent="0.25">
      <c r="J69" s="5">
        <v>23.131689071655273</v>
      </c>
      <c r="K69" s="5">
        <v>16.432374954223633</v>
      </c>
      <c r="L69" s="5">
        <f t="shared" ref="L69:L73" si="24">J69-K69</f>
        <v>6.6993141174316406</v>
      </c>
      <c r="M69" s="5">
        <v>6.6993141174316406</v>
      </c>
      <c r="N69" s="5">
        <f t="shared" ref="N69:N73" si="25">L69-6.663042</f>
        <v>3.6272117431640716E-2</v>
      </c>
      <c r="O69" s="5">
        <f t="shared" ref="O69:O73" si="26">POWER(2,-N69)</f>
        <v>0.97517150983543499</v>
      </c>
    </row>
    <row r="70" spans="9:15" x14ac:dyDescent="0.25">
      <c r="J70" s="5">
        <v>23.047840118408203</v>
      </c>
      <c r="K70" s="5">
        <v>16.442544937133789</v>
      </c>
      <c r="L70" s="5">
        <f t="shared" si="24"/>
        <v>6.6052951812744141</v>
      </c>
      <c r="M70" s="5">
        <v>6.6052951812744141</v>
      </c>
      <c r="N70" s="5">
        <f t="shared" si="25"/>
        <v>-5.7746818725585847E-2</v>
      </c>
      <c r="O70" s="5">
        <f t="shared" si="26"/>
        <v>1.0408389228694575</v>
      </c>
    </row>
    <row r="71" spans="9:15" x14ac:dyDescent="0.25">
      <c r="I71" s="5" t="s">
        <v>39</v>
      </c>
      <c r="J71" s="5">
        <v>22.49530029296875</v>
      </c>
      <c r="K71" s="5">
        <v>15.699846267700195</v>
      </c>
      <c r="L71" s="5">
        <f t="shared" si="24"/>
        <v>6.7954540252685547</v>
      </c>
      <c r="M71" s="5">
        <f>AVERAGE(M68:M70)</f>
        <v>6.6630420684814453</v>
      </c>
      <c r="N71" s="5">
        <f t="shared" si="25"/>
        <v>0.13241202526855478</v>
      </c>
      <c r="O71" s="5">
        <f t="shared" si="26"/>
        <v>0.91230490238820749</v>
      </c>
    </row>
    <row r="72" spans="9:15" x14ac:dyDescent="0.25">
      <c r="J72" s="5">
        <v>22.505460739135742</v>
      </c>
      <c r="K72" s="5">
        <v>15.697296142578125</v>
      </c>
      <c r="L72" s="5">
        <f t="shared" si="24"/>
        <v>6.8081645965576172</v>
      </c>
      <c r="N72" s="5">
        <f t="shared" si="25"/>
        <v>0.14512259655761728</v>
      </c>
      <c r="O72" s="5">
        <f t="shared" si="26"/>
        <v>0.90430252896552665</v>
      </c>
    </row>
    <row r="73" spans="9:15" x14ac:dyDescent="0.25">
      <c r="J73" s="5">
        <v>22.515621185302734</v>
      </c>
      <c r="K73" s="5">
        <v>15.694746017456055</v>
      </c>
      <c r="L73" s="5">
        <f t="shared" si="24"/>
        <v>6.8208751678466797</v>
      </c>
      <c r="N73" s="5">
        <f t="shared" si="25"/>
        <v>0.15783316784667978</v>
      </c>
      <c r="O73" s="5">
        <f t="shared" si="26"/>
        <v>0.89637034915928759</v>
      </c>
    </row>
  </sheetData>
  <mergeCells count="2">
    <mergeCell ref="B3:D3"/>
    <mergeCell ref="E3:G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35A92-5DA3-4478-B649-BC35C0A98AD4}">
  <dimension ref="A1:M13"/>
  <sheetViews>
    <sheetView workbookViewId="0">
      <selection activeCell="D10" sqref="D10"/>
    </sheetView>
  </sheetViews>
  <sheetFormatPr defaultRowHeight="13.8" x14ac:dyDescent="0.25"/>
  <cols>
    <col min="1" max="5" width="8.88671875" style="3"/>
    <col min="6" max="6" width="12.5546875" style="3" customWidth="1"/>
    <col min="7" max="16384" width="8.88671875" style="3"/>
  </cols>
  <sheetData>
    <row r="1" spans="1:13" x14ac:dyDescent="0.25">
      <c r="A1" s="4" t="s">
        <v>52</v>
      </c>
    </row>
    <row r="3" spans="1:13" x14ac:dyDescent="0.25">
      <c r="A3" s="4" t="s">
        <v>232</v>
      </c>
      <c r="B3" s="5" t="s">
        <v>47</v>
      </c>
      <c r="C3" s="5" t="s">
        <v>49</v>
      </c>
      <c r="D3" s="5" t="s">
        <v>51</v>
      </c>
      <c r="E3" s="5"/>
      <c r="F3" s="4" t="s">
        <v>53</v>
      </c>
      <c r="G3" s="5"/>
      <c r="H3" s="5" t="s">
        <v>13</v>
      </c>
      <c r="I3" s="5" t="s">
        <v>14</v>
      </c>
      <c r="J3" s="5" t="s">
        <v>141</v>
      </c>
      <c r="K3" s="5"/>
      <c r="L3" s="5" t="s">
        <v>142</v>
      </c>
      <c r="M3" s="5" t="s">
        <v>143</v>
      </c>
    </row>
    <row r="4" spans="1:13" x14ac:dyDescent="0.25">
      <c r="B4" s="5">
        <v>0.99906309999999998</v>
      </c>
      <c r="C4" s="5">
        <v>0.7833888</v>
      </c>
      <c r="D4" s="5">
        <v>0.50995179999999996</v>
      </c>
      <c r="E4" s="5"/>
      <c r="F4" s="5"/>
      <c r="G4" s="5" t="s">
        <v>46</v>
      </c>
      <c r="H4" s="5">
        <v>23.654123306274414</v>
      </c>
      <c r="I4" s="5">
        <v>15.025856018066406</v>
      </c>
      <c r="J4" s="5">
        <f>H4-I4</f>
        <v>8.6282672882080078</v>
      </c>
      <c r="K4" s="5">
        <v>8.6282672882080078</v>
      </c>
      <c r="L4" s="5">
        <f>J4-8.626915</f>
        <v>1.3522882080074794E-3</v>
      </c>
      <c r="M4" s="5">
        <f>POWER(2,-L4)</f>
        <v>0.99906310440231572</v>
      </c>
    </row>
    <row r="5" spans="1:13" x14ac:dyDescent="0.25">
      <c r="B5" s="5">
        <v>1.0009380000000001</v>
      </c>
      <c r="C5" s="5">
        <v>0.73478120000000002</v>
      </c>
      <c r="D5" s="5">
        <v>0.50676410000000005</v>
      </c>
      <c r="E5" s="5"/>
      <c r="F5" s="5"/>
      <c r="G5" s="5"/>
      <c r="H5" s="5">
        <v>23.651987075805664</v>
      </c>
      <c r="I5" s="5">
        <v>15.026424407958984</v>
      </c>
      <c r="J5" s="5">
        <f t="shared" ref="J5:J12" si="0">H5-I5</f>
        <v>8.6255626678466797</v>
      </c>
      <c r="K5" s="5">
        <v>8.6255626678466797</v>
      </c>
      <c r="L5" s="5">
        <f t="shared" ref="L5:L12" si="1">J5-8.626915</f>
        <v>-1.3523321533206456E-3</v>
      </c>
      <c r="M5" s="5">
        <f t="shared" ref="M5:M12" si="2">POWER(2,-L5)</f>
        <v>1.0009378046833339</v>
      </c>
    </row>
    <row r="6" spans="1:13" x14ac:dyDescent="0.25">
      <c r="B6" s="5">
        <v>1</v>
      </c>
      <c r="C6" s="5">
        <v>0.76331559999999998</v>
      </c>
      <c r="D6" s="5">
        <v>0.51928439999999998</v>
      </c>
      <c r="E6" s="5"/>
      <c r="F6" s="5"/>
      <c r="G6" s="5"/>
      <c r="H6" s="5">
        <v>23.653055191040039</v>
      </c>
      <c r="I6" s="5">
        <v>15.026140213012695</v>
      </c>
      <c r="J6" s="5">
        <f t="shared" si="0"/>
        <v>8.6269149780273438</v>
      </c>
      <c r="K6" s="5">
        <v>8.6269149780273438</v>
      </c>
      <c r="L6" s="5">
        <f t="shared" si="1"/>
        <v>-2.1972656583102435E-8</v>
      </c>
      <c r="M6" s="5">
        <f t="shared" si="2"/>
        <v>1.000000015230285</v>
      </c>
    </row>
    <row r="7" spans="1:13" x14ac:dyDescent="0.25">
      <c r="B7" s="5"/>
      <c r="C7" s="5"/>
      <c r="D7" s="5"/>
      <c r="E7" s="5"/>
      <c r="F7" s="5"/>
      <c r="G7" s="5" t="s">
        <v>48</v>
      </c>
      <c r="H7" s="5">
        <v>24.018821716308594</v>
      </c>
      <c r="I7" s="5">
        <v>15.039707183837891</v>
      </c>
      <c r="J7" s="5">
        <f t="shared" si="0"/>
        <v>8.9791145324707031</v>
      </c>
      <c r="K7" s="5">
        <f>AVERAGE(K4:K6)</f>
        <v>8.6269149780273438</v>
      </c>
      <c r="L7" s="5">
        <f t="shared" si="1"/>
        <v>0.35219953247070279</v>
      </c>
      <c r="M7" s="5">
        <f t="shared" si="2"/>
        <v>0.78338883257456793</v>
      </c>
    </row>
    <row r="8" spans="1:13" x14ac:dyDescent="0.25">
      <c r="B8" s="5"/>
      <c r="C8" s="5"/>
      <c r="D8" s="5"/>
      <c r="E8" s="5"/>
      <c r="F8" s="5"/>
      <c r="G8" s="5"/>
      <c r="H8" s="5">
        <v>24.038528442382813</v>
      </c>
      <c r="I8" s="5">
        <v>14.967000007629395</v>
      </c>
      <c r="J8" s="5">
        <f t="shared" si="0"/>
        <v>9.071528434753418</v>
      </c>
      <c r="K8" s="5"/>
      <c r="L8" s="5">
        <f t="shared" si="1"/>
        <v>0.44461343475341764</v>
      </c>
      <c r="M8" s="5">
        <f t="shared" si="2"/>
        <v>0.73478117238936136</v>
      </c>
    </row>
    <row r="9" spans="1:13" x14ac:dyDescent="0.25">
      <c r="B9" s="5"/>
      <c r="C9" s="5"/>
      <c r="D9" s="5"/>
      <c r="E9" s="5"/>
      <c r="F9" s="5"/>
      <c r="G9" s="5"/>
      <c r="H9" s="5">
        <v>24.079055786132813</v>
      </c>
      <c r="I9" s="5">
        <v>15.062492370605469</v>
      </c>
      <c r="J9" s="5">
        <f t="shared" si="0"/>
        <v>9.0165634155273438</v>
      </c>
      <c r="K9" s="5"/>
      <c r="L9" s="5">
        <f t="shared" si="1"/>
        <v>0.38964841552734342</v>
      </c>
      <c r="M9" s="5">
        <f t="shared" si="2"/>
        <v>0.76331560166436041</v>
      </c>
    </row>
    <row r="10" spans="1:13" x14ac:dyDescent="0.25">
      <c r="B10" s="5"/>
      <c r="C10" s="5"/>
      <c r="D10" s="5"/>
      <c r="E10" s="5"/>
      <c r="F10" s="5"/>
      <c r="G10" s="5" t="s">
        <v>50</v>
      </c>
      <c r="H10" s="5">
        <v>24.701923370361328</v>
      </c>
      <c r="I10" s="5">
        <v>15.10344123840332</v>
      </c>
      <c r="J10" s="5">
        <f t="shared" si="0"/>
        <v>9.5984821319580078</v>
      </c>
      <c r="K10" s="5"/>
      <c r="L10" s="5">
        <f t="shared" si="1"/>
        <v>0.97156713195800748</v>
      </c>
      <c r="M10" s="5">
        <f t="shared" si="2"/>
        <v>0.50995182513685833</v>
      </c>
    </row>
    <row r="11" spans="1:13" x14ac:dyDescent="0.25">
      <c r="B11" s="5"/>
      <c r="C11" s="5"/>
      <c r="D11" s="5"/>
      <c r="E11" s="5"/>
      <c r="F11" s="5"/>
      <c r="G11" s="5"/>
      <c r="H11" s="5">
        <v>24.681465148925781</v>
      </c>
      <c r="I11" s="5">
        <v>15.073936462402344</v>
      </c>
      <c r="J11" s="5">
        <f t="shared" si="0"/>
        <v>9.6075286865234375</v>
      </c>
      <c r="K11" s="5"/>
      <c r="L11" s="5">
        <f t="shared" si="1"/>
        <v>0.98061368652343717</v>
      </c>
      <c r="M11" s="5">
        <f t="shared" si="2"/>
        <v>0.50676412920679847</v>
      </c>
    </row>
    <row r="12" spans="1:13" x14ac:dyDescent="0.25">
      <c r="B12" s="5"/>
      <c r="C12" s="5"/>
      <c r="D12" s="5"/>
      <c r="E12" s="5"/>
      <c r="F12" s="5"/>
      <c r="G12" s="5"/>
      <c r="H12" s="5">
        <v>24.661006927490234</v>
      </c>
      <c r="I12" s="5">
        <v>15.088688850402832</v>
      </c>
      <c r="J12" s="5">
        <f t="shared" si="0"/>
        <v>9.5723180770874023</v>
      </c>
      <c r="K12" s="5"/>
      <c r="L12" s="5">
        <f t="shared" si="1"/>
        <v>0.94540307708740201</v>
      </c>
      <c r="M12" s="5">
        <f t="shared" si="2"/>
        <v>0.5192844475905013</v>
      </c>
    </row>
    <row r="13" spans="1:13" x14ac:dyDescent="0.25">
      <c r="F13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1</vt:i4>
      </vt:variant>
      <vt:variant>
        <vt:lpstr>命名范围</vt:lpstr>
      </vt:variant>
      <vt:variant>
        <vt:i4>2</vt:i4>
      </vt:variant>
    </vt:vector>
  </HeadingPairs>
  <TitlesOfParts>
    <vt:vector size="33" baseType="lpstr">
      <vt:lpstr>Fig 1a</vt:lpstr>
      <vt:lpstr>Fig 1b</vt:lpstr>
      <vt:lpstr>Fig 1c</vt:lpstr>
      <vt:lpstr>Fig 1d</vt:lpstr>
      <vt:lpstr>Fig 1e</vt:lpstr>
      <vt:lpstr>Fig 1f</vt:lpstr>
      <vt:lpstr>Fig 1g</vt:lpstr>
      <vt:lpstr>Fig 1h</vt:lpstr>
      <vt:lpstr>Fig 2a</vt:lpstr>
      <vt:lpstr>Fig 2b</vt:lpstr>
      <vt:lpstr>Fig 2c</vt:lpstr>
      <vt:lpstr>Fig 2d</vt:lpstr>
      <vt:lpstr>Fig 2e</vt:lpstr>
      <vt:lpstr>Fig 2f</vt:lpstr>
      <vt:lpstr>Fig 2g</vt:lpstr>
      <vt:lpstr>Fig 2h</vt:lpstr>
      <vt:lpstr>Fig 3b</vt:lpstr>
      <vt:lpstr>Fig 3c</vt:lpstr>
      <vt:lpstr>Fig 3d-3f</vt:lpstr>
      <vt:lpstr>Fig 4b-4e</vt:lpstr>
      <vt:lpstr>Fig 5a-5c</vt:lpstr>
      <vt:lpstr>Fig 5e-5g</vt:lpstr>
      <vt:lpstr>Fig 6a</vt:lpstr>
      <vt:lpstr>Fig 6b</vt:lpstr>
      <vt:lpstr>Fig 6e</vt:lpstr>
      <vt:lpstr>Fig 6f</vt:lpstr>
      <vt:lpstr>Fig 6g</vt:lpstr>
      <vt:lpstr>Fig 6h</vt:lpstr>
      <vt:lpstr>S2 Fig. b</vt:lpstr>
      <vt:lpstr>S2 Fig. d</vt:lpstr>
      <vt:lpstr>S3 Fig. b-d</vt:lpstr>
      <vt:lpstr>'Fig 4b-4e'!_Hlk90920064</vt:lpstr>
      <vt:lpstr>'Fig 5a-5c'!_Hlk9092008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韩小胖</dc:creator>
  <cp:lastModifiedBy>韩小胖</cp:lastModifiedBy>
  <dcterms:created xsi:type="dcterms:W3CDTF">2022-06-26T06:27:23Z</dcterms:created>
  <dcterms:modified xsi:type="dcterms:W3CDTF">2022-06-29T05:48:35Z</dcterms:modified>
</cp:coreProperties>
</file>